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05may2022\Documents\D_30082016\DATA\pla\My research\Todtor\Manuscript\Plos Neglected\Raw data\raw data New\"/>
    </mc:Choice>
  </mc:AlternateContent>
  <xr:revisionPtr revIDLastSave="0" documentId="8_{332D61C3-83B2-4D4F-B699-A9879E42EB53}" xr6:coauthVersionLast="36" xr6:coauthVersionMax="36" xr10:uidLastSave="{00000000-0000-0000-0000-000000000000}"/>
  <bookViews>
    <workbookView xWindow="0" yWindow="0" windowWidth="28800" windowHeight="12105" activeTab="3" xr2:uid="{FC339C7F-47B7-47C1-A94C-57EA44F59B38}"/>
  </bookViews>
  <sheets>
    <sheet name="DENV1" sheetId="2" r:id="rId1"/>
    <sheet name="DENV2" sheetId="5" r:id="rId2"/>
    <sheet name="DENV3" sheetId="6" r:id="rId3"/>
    <sheet name="DENV4" sheetId="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0" i="7" l="1"/>
  <c r="G33" i="7"/>
  <c r="H31" i="7"/>
  <c r="M20" i="7"/>
  <c r="L20" i="7"/>
  <c r="K20" i="7"/>
  <c r="J20" i="7"/>
  <c r="I20" i="7"/>
  <c r="H20" i="7"/>
  <c r="G20" i="7"/>
  <c r="F20" i="7"/>
  <c r="E20" i="7"/>
  <c r="D20" i="7"/>
  <c r="C20" i="7"/>
  <c r="B20" i="7"/>
  <c r="M19" i="7"/>
  <c r="M37" i="7" s="1"/>
  <c r="L19" i="7"/>
  <c r="K19" i="7"/>
  <c r="J19" i="7"/>
  <c r="J24" i="7" s="1"/>
  <c r="I19" i="7"/>
  <c r="H19" i="7"/>
  <c r="G19" i="7"/>
  <c r="G37" i="7" s="1"/>
  <c r="F19" i="7"/>
  <c r="F37" i="7" s="1"/>
  <c r="E19" i="7"/>
  <c r="E37" i="7" s="1"/>
  <c r="D19" i="7"/>
  <c r="C19" i="7"/>
  <c r="B19" i="7"/>
  <c r="M18" i="7"/>
  <c r="L36" i="7" s="1"/>
  <c r="L18" i="7"/>
  <c r="L24" i="7" s="1"/>
  <c r="K18" i="7"/>
  <c r="J18" i="7"/>
  <c r="I18" i="7"/>
  <c r="H18" i="7"/>
  <c r="H24" i="7" s="1"/>
  <c r="G18" i="7"/>
  <c r="F18" i="7"/>
  <c r="F24" i="7" s="1"/>
  <c r="E18" i="7"/>
  <c r="D18" i="7"/>
  <c r="D24" i="7" s="1"/>
  <c r="C18" i="7"/>
  <c r="B18" i="7"/>
  <c r="M17" i="7"/>
  <c r="M35" i="7" s="1"/>
  <c r="L17" i="7"/>
  <c r="L35" i="7" s="1"/>
  <c r="K17" i="7"/>
  <c r="J17" i="7"/>
  <c r="I17" i="7"/>
  <c r="H17" i="7"/>
  <c r="H35" i="7" s="1"/>
  <c r="G17" i="7"/>
  <c r="G35" i="7" s="1"/>
  <c r="F17" i="7"/>
  <c r="F35" i="7" s="1"/>
  <c r="E17" i="7"/>
  <c r="D17" i="7"/>
  <c r="D35" i="7" s="1"/>
  <c r="C17" i="7"/>
  <c r="B17" i="7"/>
  <c r="M16" i="7"/>
  <c r="L16" i="7"/>
  <c r="K16" i="7"/>
  <c r="J16" i="7"/>
  <c r="I16" i="7"/>
  <c r="I34" i="7" s="1"/>
  <c r="H16" i="7"/>
  <c r="G16" i="7"/>
  <c r="F16" i="7"/>
  <c r="F34" i="7" s="1"/>
  <c r="E16" i="7"/>
  <c r="D16" i="7"/>
  <c r="C16" i="7"/>
  <c r="B16" i="7"/>
  <c r="M15" i="7"/>
  <c r="M33" i="7" s="1"/>
  <c r="L15" i="7"/>
  <c r="L23" i="7" s="1"/>
  <c r="K15" i="7"/>
  <c r="J15" i="7"/>
  <c r="I15" i="7"/>
  <c r="H15" i="7"/>
  <c r="G15" i="7"/>
  <c r="F15" i="7"/>
  <c r="F33" i="7" s="1"/>
  <c r="E15" i="7"/>
  <c r="E33" i="7" s="1"/>
  <c r="D15" i="7"/>
  <c r="D23" i="7" s="1"/>
  <c r="C15" i="7"/>
  <c r="B15" i="7"/>
  <c r="M14" i="7"/>
  <c r="L14" i="7"/>
  <c r="K14" i="7"/>
  <c r="K28" i="7" s="1"/>
  <c r="J14" i="7"/>
  <c r="J28" i="7" s="1"/>
  <c r="I14" i="7"/>
  <c r="I32" i="7" s="1"/>
  <c r="H14" i="7"/>
  <c r="H32" i="7" s="1"/>
  <c r="G14" i="7"/>
  <c r="G28" i="7" s="1"/>
  <c r="F14" i="7"/>
  <c r="E14" i="7"/>
  <c r="D14" i="7"/>
  <c r="C14" i="7"/>
  <c r="B14" i="7"/>
  <c r="B28" i="7" s="1"/>
  <c r="M13" i="7"/>
  <c r="M31" i="7" s="1"/>
  <c r="L13" i="7"/>
  <c r="L31" i="7" s="1"/>
  <c r="K13" i="7"/>
  <c r="J13" i="7"/>
  <c r="I13" i="7"/>
  <c r="H13" i="7"/>
  <c r="G13" i="7"/>
  <c r="G27" i="7" s="1"/>
  <c r="F13" i="7"/>
  <c r="F27" i="7" s="1"/>
  <c r="E13" i="7"/>
  <c r="E31" i="7" s="1"/>
  <c r="D13" i="7"/>
  <c r="D31" i="7" s="1"/>
  <c r="C13" i="7"/>
  <c r="B13" i="7"/>
  <c r="M12" i="7"/>
  <c r="L12" i="7"/>
  <c r="K12" i="7"/>
  <c r="K26" i="7" s="1"/>
  <c r="J12" i="7"/>
  <c r="I12" i="7"/>
  <c r="I26" i="7" s="1"/>
  <c r="H12" i="7"/>
  <c r="H30" i="7" s="1"/>
  <c r="H40" i="7" s="1"/>
  <c r="G12" i="7"/>
  <c r="G30" i="7" s="1"/>
  <c r="F12" i="7"/>
  <c r="F30" i="7" s="1"/>
  <c r="E12" i="7"/>
  <c r="E30" i="7" s="1"/>
  <c r="D12" i="7"/>
  <c r="C12" i="7"/>
  <c r="C26" i="7" s="1"/>
  <c r="B12" i="7"/>
  <c r="B26" i="7" s="1"/>
  <c r="C1" i="7"/>
  <c r="D1" i="7" s="1"/>
  <c r="E1" i="7" s="1"/>
  <c r="F1" i="7" s="1"/>
  <c r="G1" i="7" s="1"/>
  <c r="H1" i="7" s="1"/>
  <c r="I1" i="7" s="1"/>
  <c r="J1" i="7" s="1"/>
  <c r="K1" i="7" s="1"/>
  <c r="L1" i="7" s="1"/>
  <c r="L31" i="6"/>
  <c r="C27" i="7" l="1"/>
  <c r="C28" i="7"/>
  <c r="J26" i="7"/>
  <c r="E24" i="7"/>
  <c r="E38" i="7"/>
  <c r="B37" i="7"/>
  <c r="F38" i="7"/>
  <c r="I24" i="7"/>
  <c r="G24" i="7"/>
  <c r="C37" i="7"/>
  <c r="K37" i="7"/>
  <c r="G38" i="7"/>
  <c r="L42" i="7"/>
  <c r="D37" i="7"/>
  <c r="L37" i="7"/>
  <c r="I38" i="7"/>
  <c r="H37" i="7"/>
  <c r="H33" i="7"/>
  <c r="H41" i="7" s="1"/>
  <c r="D28" i="7"/>
  <c r="L28" i="7"/>
  <c r="H23" i="7"/>
  <c r="E28" i="7"/>
  <c r="I23" i="7"/>
  <c r="E23" i="7"/>
  <c r="I35" i="7"/>
  <c r="E35" i="7"/>
  <c r="F28" i="7"/>
  <c r="B23" i="7"/>
  <c r="J23" i="7"/>
  <c r="B35" i="7"/>
  <c r="J35" i="7"/>
  <c r="C23" i="7"/>
  <c r="K23" i="7"/>
  <c r="G23" i="7"/>
  <c r="C35" i="7"/>
  <c r="K35" i="7"/>
  <c r="L26" i="7"/>
  <c r="I30" i="7"/>
  <c r="I27" i="7"/>
  <c r="L32" i="7"/>
  <c r="H27" i="7"/>
  <c r="B27" i="7"/>
  <c r="J27" i="7"/>
  <c r="F31" i="7"/>
  <c r="F40" i="7" s="1"/>
  <c r="D26" i="7"/>
  <c r="K22" i="7"/>
  <c r="G31" i="7"/>
  <c r="L40" i="7"/>
  <c r="E41" i="7"/>
  <c r="F41" i="7"/>
  <c r="E26" i="7"/>
  <c r="M28" i="7"/>
  <c r="F23" i="7"/>
  <c r="F26" i="7"/>
  <c r="B30" i="7"/>
  <c r="C32" i="7"/>
  <c r="C38" i="7"/>
  <c r="C24" i="7"/>
  <c r="K27" i="7"/>
  <c r="K30" i="7"/>
  <c r="D22" i="7"/>
  <c r="L22" i="7"/>
  <c r="H26" i="7"/>
  <c r="D27" i="7"/>
  <c r="L27" i="7"/>
  <c r="H28" i="7"/>
  <c r="D30" i="7"/>
  <c r="M30" i="7"/>
  <c r="I31" i="7"/>
  <c r="I40" i="7" s="1"/>
  <c r="E32" i="7"/>
  <c r="E40" i="7" s="1"/>
  <c r="M32" i="7"/>
  <c r="I33" i="7"/>
  <c r="I41" i="7" s="1"/>
  <c r="M34" i="7"/>
  <c r="M41" i="7" s="1"/>
  <c r="E42" i="7"/>
  <c r="M36" i="7"/>
  <c r="I37" i="7"/>
  <c r="I42" i="7" s="1"/>
  <c r="M38" i="7"/>
  <c r="B32" i="7"/>
  <c r="B34" i="7"/>
  <c r="B36" i="7"/>
  <c r="B38" i="7"/>
  <c r="B24" i="7"/>
  <c r="C42" i="7"/>
  <c r="C22" i="7"/>
  <c r="G26" i="7"/>
  <c r="D36" i="7"/>
  <c r="E22" i="7"/>
  <c r="M22" i="7"/>
  <c r="M24" i="7"/>
  <c r="E27" i="7"/>
  <c r="M27" i="7"/>
  <c r="I28" i="7"/>
  <c r="B31" i="7"/>
  <c r="J31" i="7"/>
  <c r="F32" i="7"/>
  <c r="B33" i="7"/>
  <c r="B41" i="7" s="1"/>
  <c r="J33" i="7"/>
  <c r="F42" i="7"/>
  <c r="J37" i="7"/>
  <c r="I22" i="7"/>
  <c r="B22" i="7"/>
  <c r="J30" i="7"/>
  <c r="K32" i="7"/>
  <c r="C34" i="7"/>
  <c r="K36" i="7"/>
  <c r="K24" i="7"/>
  <c r="C30" i="7"/>
  <c r="F22" i="7"/>
  <c r="C31" i="7"/>
  <c r="K31" i="7"/>
  <c r="G32" i="7"/>
  <c r="G40" i="7" s="1"/>
  <c r="K41" i="7"/>
  <c r="G34" i="7"/>
  <c r="G41" i="7" s="1"/>
  <c r="M23" i="7"/>
  <c r="J22" i="7"/>
  <c r="D32" i="7"/>
  <c r="G22" i="7"/>
  <c r="D33" i="7"/>
  <c r="D41" i="7" s="1"/>
  <c r="L33" i="7"/>
  <c r="L41" i="7" s="1"/>
  <c r="M26" i="7"/>
  <c r="J32" i="7"/>
  <c r="D34" i="7"/>
  <c r="D38" i="7"/>
  <c r="H22" i="7"/>
  <c r="H42" i="7" l="1"/>
  <c r="G42" i="7"/>
  <c r="J41" i="7"/>
  <c r="M40" i="7"/>
  <c r="K40" i="7"/>
  <c r="C40" i="7"/>
  <c r="B40" i="7"/>
  <c r="C41" i="7"/>
  <c r="K42" i="7"/>
  <c r="D40" i="7"/>
  <c r="J42" i="7"/>
  <c r="B42" i="7"/>
  <c r="M42" i="7"/>
  <c r="J40" i="7"/>
  <c r="D42" i="7"/>
  <c r="H38" i="6" l="1"/>
  <c r="E31" i="6"/>
  <c r="H30" i="6"/>
  <c r="M20" i="6"/>
  <c r="L20" i="6"/>
  <c r="L38" i="6" s="1"/>
  <c r="K20" i="6"/>
  <c r="K38" i="6" s="1"/>
  <c r="J20" i="6"/>
  <c r="J38" i="6" s="1"/>
  <c r="I20" i="6"/>
  <c r="I38" i="6" s="1"/>
  <c r="H20" i="6"/>
  <c r="G20" i="6"/>
  <c r="G38" i="6" s="1"/>
  <c r="F20" i="6"/>
  <c r="F38" i="6" s="1"/>
  <c r="E20" i="6"/>
  <c r="E38" i="6" s="1"/>
  <c r="D20" i="6"/>
  <c r="D38" i="6" s="1"/>
  <c r="C20" i="6"/>
  <c r="B20" i="6"/>
  <c r="B38" i="6" s="1"/>
  <c r="M19" i="6"/>
  <c r="M37" i="6" s="1"/>
  <c r="L19" i="6"/>
  <c r="L37" i="6" s="1"/>
  <c r="K19" i="6"/>
  <c r="K37" i="6" s="1"/>
  <c r="J19" i="6"/>
  <c r="J37" i="6" s="1"/>
  <c r="I19" i="6"/>
  <c r="I24" i="6" s="1"/>
  <c r="H19" i="6"/>
  <c r="G19" i="6"/>
  <c r="G37" i="6" s="1"/>
  <c r="F19" i="6"/>
  <c r="F24" i="6" s="1"/>
  <c r="E19" i="6"/>
  <c r="E37" i="6" s="1"/>
  <c r="D19" i="6"/>
  <c r="D37" i="6" s="1"/>
  <c r="C19" i="6"/>
  <c r="C37" i="6" s="1"/>
  <c r="B19" i="6"/>
  <c r="B37" i="6" s="1"/>
  <c r="M18" i="6"/>
  <c r="L18" i="6"/>
  <c r="K18" i="6"/>
  <c r="K24" i="6" s="1"/>
  <c r="J18" i="6"/>
  <c r="J24" i="6" s="1"/>
  <c r="I18" i="6"/>
  <c r="H18" i="6"/>
  <c r="G18" i="6"/>
  <c r="G24" i="6" s="1"/>
  <c r="F18" i="6"/>
  <c r="E18" i="6"/>
  <c r="E24" i="6" s="1"/>
  <c r="D18" i="6"/>
  <c r="C18" i="6"/>
  <c r="B18" i="6"/>
  <c r="B24" i="6" s="1"/>
  <c r="M17" i="6"/>
  <c r="M35" i="6" s="1"/>
  <c r="L17" i="6"/>
  <c r="K17" i="6"/>
  <c r="J17" i="6"/>
  <c r="I17" i="6"/>
  <c r="H17" i="6"/>
  <c r="G17" i="6"/>
  <c r="F17" i="6"/>
  <c r="F35" i="6" s="1"/>
  <c r="E17" i="6"/>
  <c r="E35" i="6" s="1"/>
  <c r="D17" i="6"/>
  <c r="D35" i="6" s="1"/>
  <c r="C17" i="6"/>
  <c r="B17" i="6"/>
  <c r="M16" i="6"/>
  <c r="L16" i="6"/>
  <c r="L34" i="6" s="1"/>
  <c r="K16" i="6"/>
  <c r="J16" i="6"/>
  <c r="J23" i="6" s="1"/>
  <c r="I16" i="6"/>
  <c r="I34" i="6" s="1"/>
  <c r="H16" i="6"/>
  <c r="G16" i="6"/>
  <c r="G34" i="6" s="1"/>
  <c r="F16" i="6"/>
  <c r="F34" i="6" s="1"/>
  <c r="E16" i="6"/>
  <c r="E34" i="6" s="1"/>
  <c r="D16" i="6"/>
  <c r="D23" i="6" s="1"/>
  <c r="C16" i="6"/>
  <c r="B16" i="6"/>
  <c r="B23" i="6" s="1"/>
  <c r="M15" i="6"/>
  <c r="M33" i="6" s="1"/>
  <c r="L15" i="6"/>
  <c r="L33" i="6" s="1"/>
  <c r="K15" i="6"/>
  <c r="K23" i="6" s="1"/>
  <c r="J15" i="6"/>
  <c r="I15" i="6"/>
  <c r="H15" i="6"/>
  <c r="H23" i="6" s="1"/>
  <c r="G15" i="6"/>
  <c r="G23" i="6" s="1"/>
  <c r="F15" i="6"/>
  <c r="F23" i="6" s="1"/>
  <c r="E15" i="6"/>
  <c r="D15" i="6"/>
  <c r="D33" i="6" s="1"/>
  <c r="C15" i="6"/>
  <c r="C23" i="6" s="1"/>
  <c r="B15" i="6"/>
  <c r="M14" i="6"/>
  <c r="L14" i="6"/>
  <c r="L32" i="6" s="1"/>
  <c r="L40" i="6" s="1"/>
  <c r="K14" i="6"/>
  <c r="K28" i="6" s="1"/>
  <c r="J14" i="6"/>
  <c r="J28" i="6" s="1"/>
  <c r="I14" i="6"/>
  <c r="I32" i="6" s="1"/>
  <c r="H14" i="6"/>
  <c r="H28" i="6" s="1"/>
  <c r="G14" i="6"/>
  <c r="G32" i="6" s="1"/>
  <c r="F14" i="6"/>
  <c r="F32" i="6" s="1"/>
  <c r="E14" i="6"/>
  <c r="E32" i="6" s="1"/>
  <c r="D14" i="6"/>
  <c r="D28" i="6" s="1"/>
  <c r="C14" i="6"/>
  <c r="C28" i="6" s="1"/>
  <c r="B14" i="6"/>
  <c r="B28" i="6" s="1"/>
  <c r="M13" i="6"/>
  <c r="M31" i="6" s="1"/>
  <c r="L13" i="6"/>
  <c r="L27" i="6" s="1"/>
  <c r="K13" i="6"/>
  <c r="K27" i="6" s="1"/>
  <c r="J13" i="6"/>
  <c r="J31" i="6" s="1"/>
  <c r="I13" i="6"/>
  <c r="I27" i="6" s="1"/>
  <c r="H13" i="6"/>
  <c r="G13" i="6"/>
  <c r="G31" i="6" s="1"/>
  <c r="F13" i="6"/>
  <c r="E13" i="6"/>
  <c r="E27" i="6" s="1"/>
  <c r="D13" i="6"/>
  <c r="D31" i="6" s="1"/>
  <c r="C13" i="6"/>
  <c r="C27" i="6" s="1"/>
  <c r="B13" i="6"/>
  <c r="B31" i="6" s="1"/>
  <c r="M12" i="6"/>
  <c r="M22" i="6" s="1"/>
  <c r="L12" i="6"/>
  <c r="K12" i="6"/>
  <c r="J12" i="6"/>
  <c r="I12" i="6"/>
  <c r="I26" i="6" s="1"/>
  <c r="H12" i="6"/>
  <c r="H26" i="6" s="1"/>
  <c r="G12" i="6"/>
  <c r="G30" i="6" s="1"/>
  <c r="F12" i="6"/>
  <c r="F30" i="6" s="1"/>
  <c r="E12" i="6"/>
  <c r="E30" i="6" s="1"/>
  <c r="D12" i="6"/>
  <c r="D30" i="6" s="1"/>
  <c r="C12" i="6"/>
  <c r="B12" i="6"/>
  <c r="C1" i="6"/>
  <c r="D1" i="6" s="1"/>
  <c r="E1" i="6" s="1"/>
  <c r="F1" i="6" s="1"/>
  <c r="G1" i="6" s="1"/>
  <c r="H1" i="6" s="1"/>
  <c r="I1" i="6" s="1"/>
  <c r="J1" i="6" s="1"/>
  <c r="K1" i="6" s="1"/>
  <c r="L1" i="6" s="1"/>
  <c r="J38" i="5"/>
  <c r="J36" i="5"/>
  <c r="F35" i="5"/>
  <c r="J32" i="5"/>
  <c r="F31" i="5"/>
  <c r="E31" i="5"/>
  <c r="M20" i="5"/>
  <c r="L20" i="5"/>
  <c r="L38" i="5" s="1"/>
  <c r="K20" i="5"/>
  <c r="J20" i="5"/>
  <c r="I20" i="5"/>
  <c r="I38" i="5" s="1"/>
  <c r="H20" i="5"/>
  <c r="H38" i="5" s="1"/>
  <c r="G20" i="5"/>
  <c r="G38" i="5" s="1"/>
  <c r="F20" i="5"/>
  <c r="F38" i="5" s="1"/>
  <c r="E20" i="5"/>
  <c r="E38" i="5" s="1"/>
  <c r="D20" i="5"/>
  <c r="D38" i="5" s="1"/>
  <c r="C20" i="5"/>
  <c r="B20" i="5"/>
  <c r="B38" i="5" s="1"/>
  <c r="M19" i="5"/>
  <c r="M37" i="5" s="1"/>
  <c r="L19" i="5"/>
  <c r="L37" i="5" s="1"/>
  <c r="K19" i="5"/>
  <c r="K37" i="5" s="1"/>
  <c r="J19" i="5"/>
  <c r="I19" i="5"/>
  <c r="H19" i="5"/>
  <c r="G19" i="5"/>
  <c r="G37" i="5" s="1"/>
  <c r="F19" i="5"/>
  <c r="F37" i="5" s="1"/>
  <c r="E19" i="5"/>
  <c r="E37" i="5" s="1"/>
  <c r="D19" i="5"/>
  <c r="D37" i="5" s="1"/>
  <c r="C19" i="5"/>
  <c r="C37" i="5" s="1"/>
  <c r="B19" i="5"/>
  <c r="M18" i="5"/>
  <c r="L18" i="5"/>
  <c r="K18" i="5"/>
  <c r="J18" i="5"/>
  <c r="I18" i="5"/>
  <c r="I36" i="5" s="1"/>
  <c r="H18" i="5"/>
  <c r="H36" i="5" s="1"/>
  <c r="G18" i="5"/>
  <c r="G24" i="5" s="1"/>
  <c r="F18" i="5"/>
  <c r="F24" i="5" s="1"/>
  <c r="E18" i="5"/>
  <c r="D18" i="5"/>
  <c r="C18" i="5"/>
  <c r="B18" i="5"/>
  <c r="B36" i="5" s="1"/>
  <c r="M17" i="5"/>
  <c r="M35" i="5" s="1"/>
  <c r="L17" i="5"/>
  <c r="L35" i="5" s="1"/>
  <c r="K17" i="5"/>
  <c r="K35" i="5" s="1"/>
  <c r="J17" i="5"/>
  <c r="J35" i="5" s="1"/>
  <c r="I17" i="5"/>
  <c r="I35" i="5" s="1"/>
  <c r="H17" i="5"/>
  <c r="H35" i="5" s="1"/>
  <c r="G17" i="5"/>
  <c r="G35" i="5" s="1"/>
  <c r="F17" i="5"/>
  <c r="E17" i="5"/>
  <c r="E35" i="5" s="1"/>
  <c r="D17" i="5"/>
  <c r="D35" i="5" s="1"/>
  <c r="C17" i="5"/>
  <c r="C35" i="5" s="1"/>
  <c r="B17" i="5"/>
  <c r="B35" i="5" s="1"/>
  <c r="M16" i="5"/>
  <c r="M23" i="5" s="1"/>
  <c r="L16" i="5"/>
  <c r="L23" i="5" s="1"/>
  <c r="K16" i="5"/>
  <c r="J16" i="5"/>
  <c r="J34" i="5" s="1"/>
  <c r="I16" i="5"/>
  <c r="H16" i="5"/>
  <c r="G16" i="5"/>
  <c r="F16" i="5"/>
  <c r="E16" i="5"/>
  <c r="E23" i="5" s="1"/>
  <c r="D16" i="5"/>
  <c r="D23" i="5" s="1"/>
  <c r="C16" i="5"/>
  <c r="B16" i="5"/>
  <c r="B34" i="5" s="1"/>
  <c r="M15" i="5"/>
  <c r="M33" i="5" s="1"/>
  <c r="L15" i="5"/>
  <c r="L33" i="5" s="1"/>
  <c r="K15" i="5"/>
  <c r="K23" i="5" s="1"/>
  <c r="J15" i="5"/>
  <c r="J23" i="5" s="1"/>
  <c r="I15" i="5"/>
  <c r="I23" i="5" s="1"/>
  <c r="H15" i="5"/>
  <c r="H23" i="5" s="1"/>
  <c r="G15" i="5"/>
  <c r="G33" i="5" s="1"/>
  <c r="F15" i="5"/>
  <c r="F33" i="5" s="1"/>
  <c r="E15" i="5"/>
  <c r="E33" i="5" s="1"/>
  <c r="D15" i="5"/>
  <c r="D33" i="5" s="1"/>
  <c r="C15" i="5"/>
  <c r="C23" i="5" s="1"/>
  <c r="B15" i="5"/>
  <c r="B33" i="5" s="1"/>
  <c r="M14" i="5"/>
  <c r="L14" i="5"/>
  <c r="L28" i="5" s="1"/>
  <c r="K14" i="5"/>
  <c r="J14" i="5"/>
  <c r="J28" i="5" s="1"/>
  <c r="I14" i="5"/>
  <c r="I32" i="5" s="1"/>
  <c r="H14" i="5"/>
  <c r="H32" i="5" s="1"/>
  <c r="G14" i="5"/>
  <c r="G32" i="5" s="1"/>
  <c r="F14" i="5"/>
  <c r="F32" i="5" s="1"/>
  <c r="E14" i="5"/>
  <c r="E28" i="5" s="1"/>
  <c r="D14" i="5"/>
  <c r="D28" i="5" s="1"/>
  <c r="C14" i="5"/>
  <c r="B14" i="5"/>
  <c r="B28" i="5" s="1"/>
  <c r="M13" i="5"/>
  <c r="M31" i="5" s="1"/>
  <c r="L13" i="5"/>
  <c r="L27" i="5" s="1"/>
  <c r="K13" i="5"/>
  <c r="K31" i="5" s="1"/>
  <c r="J13" i="5"/>
  <c r="I13" i="5"/>
  <c r="H13" i="5"/>
  <c r="G13" i="5"/>
  <c r="G31" i="5" s="1"/>
  <c r="F13" i="5"/>
  <c r="F27" i="5" s="1"/>
  <c r="E13" i="5"/>
  <c r="E27" i="5" s="1"/>
  <c r="D13" i="5"/>
  <c r="D31" i="5" s="1"/>
  <c r="C13" i="5"/>
  <c r="C31" i="5" s="1"/>
  <c r="B13" i="5"/>
  <c r="M12" i="5"/>
  <c r="L12" i="5"/>
  <c r="K12" i="5"/>
  <c r="J12" i="5"/>
  <c r="J26" i="5" s="1"/>
  <c r="I12" i="5"/>
  <c r="I26" i="5" s="1"/>
  <c r="H12" i="5"/>
  <c r="H26" i="5" s="1"/>
  <c r="G12" i="5"/>
  <c r="G30" i="5" s="1"/>
  <c r="F12" i="5"/>
  <c r="E12" i="5"/>
  <c r="D12" i="5"/>
  <c r="D30" i="5" s="1"/>
  <c r="C12" i="5"/>
  <c r="B12" i="5"/>
  <c r="B26" i="5" s="1"/>
  <c r="C1" i="5"/>
  <c r="D1" i="5" s="1"/>
  <c r="E1" i="5" s="1"/>
  <c r="F1" i="5" s="1"/>
  <c r="G1" i="5" s="1"/>
  <c r="H1" i="5" s="1"/>
  <c r="I1" i="5" s="1"/>
  <c r="J1" i="5" s="1"/>
  <c r="K1" i="5" s="1"/>
  <c r="L1" i="5" s="1"/>
  <c r="B36" i="6" l="1"/>
  <c r="I36" i="6"/>
  <c r="J36" i="6"/>
  <c r="C24" i="6"/>
  <c r="F37" i="6"/>
  <c r="D24" i="6"/>
  <c r="L24" i="6"/>
  <c r="H24" i="6"/>
  <c r="H36" i="6"/>
  <c r="C38" i="6"/>
  <c r="F36" i="6"/>
  <c r="F42" i="6" s="1"/>
  <c r="L35" i="6"/>
  <c r="F33" i="6"/>
  <c r="H35" i="6"/>
  <c r="B34" i="6"/>
  <c r="E33" i="6"/>
  <c r="G33" i="6"/>
  <c r="G41" i="6" s="1"/>
  <c r="I23" i="6"/>
  <c r="H34" i="6"/>
  <c r="I35" i="6"/>
  <c r="J34" i="6"/>
  <c r="B33" i="6"/>
  <c r="B41" i="6" s="1"/>
  <c r="J33" i="6"/>
  <c r="B35" i="6"/>
  <c r="J35" i="6"/>
  <c r="C35" i="6"/>
  <c r="K35" i="6"/>
  <c r="G35" i="6"/>
  <c r="J26" i="6"/>
  <c r="C26" i="6"/>
  <c r="K26" i="6"/>
  <c r="G27" i="6"/>
  <c r="B32" i="6"/>
  <c r="G40" i="6"/>
  <c r="C31" i="6"/>
  <c r="B26" i="6"/>
  <c r="F27" i="6"/>
  <c r="L22" i="6"/>
  <c r="H22" i="6"/>
  <c r="J32" i="6"/>
  <c r="K31" i="6"/>
  <c r="E40" i="6"/>
  <c r="H32" i="6"/>
  <c r="B42" i="6"/>
  <c r="F41" i="6"/>
  <c r="L41" i="6"/>
  <c r="J42" i="6"/>
  <c r="D40" i="6"/>
  <c r="E41" i="6"/>
  <c r="H27" i="6"/>
  <c r="L23" i="6"/>
  <c r="L26" i="6"/>
  <c r="E23" i="6"/>
  <c r="E26" i="6"/>
  <c r="E28" i="6"/>
  <c r="F31" i="6"/>
  <c r="F40" i="6" s="1"/>
  <c r="K36" i="6"/>
  <c r="K42" i="6" s="1"/>
  <c r="F26" i="6"/>
  <c r="F28" i="6"/>
  <c r="B30" i="6"/>
  <c r="D32" i="6"/>
  <c r="D34" i="6"/>
  <c r="D41" i="6" s="1"/>
  <c r="D36" i="6"/>
  <c r="D42" i="6" s="1"/>
  <c r="C22" i="6"/>
  <c r="K22" i="6"/>
  <c r="G26" i="6"/>
  <c r="G28" i="6"/>
  <c r="C30" i="6"/>
  <c r="K30" i="6"/>
  <c r="H31" i="6"/>
  <c r="M32" i="6"/>
  <c r="I33" i="6"/>
  <c r="I41" i="6" s="1"/>
  <c r="M34" i="6"/>
  <c r="M41" i="6" s="1"/>
  <c r="E36" i="6"/>
  <c r="E42" i="6" s="1"/>
  <c r="M36" i="6"/>
  <c r="M42" i="6" s="1"/>
  <c r="I37" i="6"/>
  <c r="I42" i="6" s="1"/>
  <c r="M38" i="6"/>
  <c r="D26" i="6"/>
  <c r="L28" i="6"/>
  <c r="I22" i="6"/>
  <c r="M26" i="6"/>
  <c r="M28" i="6"/>
  <c r="K34" i="6"/>
  <c r="B22" i="6"/>
  <c r="B27" i="6"/>
  <c r="H33" i="6"/>
  <c r="L36" i="6"/>
  <c r="L42" i="6" s="1"/>
  <c r="D22" i="6"/>
  <c r="D27" i="6"/>
  <c r="M30" i="6"/>
  <c r="I31" i="6"/>
  <c r="M23" i="6"/>
  <c r="I30" i="6"/>
  <c r="C32" i="6"/>
  <c r="K32" i="6"/>
  <c r="C34" i="6"/>
  <c r="C36" i="6"/>
  <c r="C42" i="6" s="1"/>
  <c r="J22" i="6"/>
  <c r="J27" i="6"/>
  <c r="J30" i="6"/>
  <c r="J40" i="6" s="1"/>
  <c r="H37" i="6"/>
  <c r="H42" i="6" s="1"/>
  <c r="E22" i="6"/>
  <c r="M24" i="6"/>
  <c r="M27" i="6"/>
  <c r="I28" i="6"/>
  <c r="C33" i="6"/>
  <c r="K33" i="6"/>
  <c r="G36" i="6"/>
  <c r="G42" i="6" s="1"/>
  <c r="F22" i="6"/>
  <c r="G22" i="6"/>
  <c r="B42" i="5"/>
  <c r="I42" i="5"/>
  <c r="C24" i="5"/>
  <c r="D24" i="5"/>
  <c r="L24" i="5"/>
  <c r="H37" i="5"/>
  <c r="H42" i="5" s="1"/>
  <c r="E24" i="5"/>
  <c r="C36" i="5"/>
  <c r="C42" i="5" s="1"/>
  <c r="I37" i="5"/>
  <c r="C38" i="5"/>
  <c r="K24" i="5"/>
  <c r="B37" i="5"/>
  <c r="J37" i="5"/>
  <c r="J42" i="5" s="1"/>
  <c r="B41" i="5"/>
  <c r="F34" i="5"/>
  <c r="H34" i="5"/>
  <c r="I34" i="5"/>
  <c r="C28" i="5"/>
  <c r="K28" i="5"/>
  <c r="G23" i="5"/>
  <c r="G34" i="5"/>
  <c r="G41" i="5" s="1"/>
  <c r="B32" i="5"/>
  <c r="G40" i="5"/>
  <c r="C26" i="5"/>
  <c r="L22" i="5"/>
  <c r="H22" i="5"/>
  <c r="G27" i="5"/>
  <c r="E26" i="5"/>
  <c r="M22" i="5"/>
  <c r="I31" i="5"/>
  <c r="C32" i="5"/>
  <c r="K26" i="5"/>
  <c r="F30" i="5"/>
  <c r="F40" i="5" s="1"/>
  <c r="B22" i="5"/>
  <c r="J31" i="5"/>
  <c r="H30" i="5"/>
  <c r="H40" i="5" s="1"/>
  <c r="D40" i="5"/>
  <c r="F41" i="5"/>
  <c r="H24" i="5"/>
  <c r="L26" i="5"/>
  <c r="I22" i="5"/>
  <c r="I24" i="5"/>
  <c r="I27" i="5"/>
  <c r="K32" i="5"/>
  <c r="K34" i="5"/>
  <c r="K36" i="5"/>
  <c r="K42" i="5" s="1"/>
  <c r="J22" i="5"/>
  <c r="F23" i="5"/>
  <c r="B24" i="5"/>
  <c r="J24" i="5"/>
  <c r="F26" i="5"/>
  <c r="B27" i="5"/>
  <c r="J27" i="5"/>
  <c r="F28" i="5"/>
  <c r="B30" i="5"/>
  <c r="J30" i="5"/>
  <c r="D32" i="5"/>
  <c r="L32" i="5"/>
  <c r="L40" i="5" s="1"/>
  <c r="H33" i="5"/>
  <c r="H41" i="5" s="1"/>
  <c r="D34" i="5"/>
  <c r="D41" i="5" s="1"/>
  <c r="L34" i="5"/>
  <c r="L41" i="5" s="1"/>
  <c r="D36" i="5"/>
  <c r="D42" i="5" s="1"/>
  <c r="L36" i="5"/>
  <c r="L42" i="5" s="1"/>
  <c r="C22" i="5"/>
  <c r="K22" i="5"/>
  <c r="G26" i="5"/>
  <c r="C27" i="5"/>
  <c r="K27" i="5"/>
  <c r="G28" i="5"/>
  <c r="C30" i="5"/>
  <c r="C40" i="5" s="1"/>
  <c r="K30" i="5"/>
  <c r="H31" i="5"/>
  <c r="E32" i="5"/>
  <c r="M32" i="5"/>
  <c r="I33" i="5"/>
  <c r="I41" i="5" s="1"/>
  <c r="E34" i="5"/>
  <c r="E41" i="5" s="1"/>
  <c r="M34" i="5"/>
  <c r="M41" i="5" s="1"/>
  <c r="E36" i="5"/>
  <c r="E42" i="5" s="1"/>
  <c r="M36" i="5"/>
  <c r="M38" i="5"/>
  <c r="M26" i="5"/>
  <c r="I30" i="5"/>
  <c r="I40" i="5" s="1"/>
  <c r="K38" i="5"/>
  <c r="M30" i="5"/>
  <c r="E22" i="5"/>
  <c r="M24" i="5"/>
  <c r="M27" i="5"/>
  <c r="I28" i="5"/>
  <c r="E30" i="5"/>
  <c r="E40" i="5" s="1"/>
  <c r="B31" i="5"/>
  <c r="C33" i="5"/>
  <c r="C41" i="5" s="1"/>
  <c r="K33" i="5"/>
  <c r="K41" i="5" s="1"/>
  <c r="G36" i="5"/>
  <c r="G42" i="5" s="1"/>
  <c r="H27" i="5"/>
  <c r="M28" i="5"/>
  <c r="C34" i="5"/>
  <c r="H28" i="5"/>
  <c r="J33" i="5"/>
  <c r="J41" i="5" s="1"/>
  <c r="F36" i="5"/>
  <c r="F42" i="5" s="1"/>
  <c r="F22" i="5"/>
  <c r="B23" i="5"/>
  <c r="D26" i="5"/>
  <c r="D22" i="5"/>
  <c r="D27" i="5"/>
  <c r="G22" i="5"/>
  <c r="H41" i="6" l="1"/>
  <c r="J41" i="6"/>
  <c r="K41" i="6"/>
  <c r="C41" i="6"/>
  <c r="H40" i="6"/>
  <c r="C40" i="6"/>
  <c r="B40" i="6"/>
  <c r="M40" i="6"/>
  <c r="I40" i="6"/>
  <c r="K40" i="6"/>
  <c r="J40" i="5"/>
  <c r="M40" i="5"/>
  <c r="M42" i="5"/>
  <c r="K40" i="5"/>
  <c r="B40" i="5"/>
  <c r="M20" i="2" l="1"/>
  <c r="M38" i="2" s="1"/>
  <c r="L20" i="2"/>
  <c r="K20" i="2"/>
  <c r="J20" i="2"/>
  <c r="I20" i="2"/>
  <c r="H20" i="2"/>
  <c r="G20" i="2"/>
  <c r="F20" i="2"/>
  <c r="E20" i="2"/>
  <c r="D20" i="2"/>
  <c r="D38" i="2" s="1"/>
  <c r="C20" i="2"/>
  <c r="B20" i="2"/>
  <c r="M19" i="2"/>
  <c r="M37" i="2" s="1"/>
  <c r="L19" i="2"/>
  <c r="K19" i="2"/>
  <c r="J19" i="2"/>
  <c r="I19" i="2"/>
  <c r="H19" i="2"/>
  <c r="G19" i="2"/>
  <c r="F19" i="2"/>
  <c r="E19" i="2"/>
  <c r="D19" i="2"/>
  <c r="C19" i="2"/>
  <c r="B19" i="2"/>
  <c r="M18" i="2"/>
  <c r="M36" i="2" s="1"/>
  <c r="M42" i="2" s="1"/>
  <c r="L18" i="2"/>
  <c r="K18" i="2"/>
  <c r="J18" i="2"/>
  <c r="I18" i="2"/>
  <c r="H18" i="2"/>
  <c r="G18" i="2"/>
  <c r="F18" i="2"/>
  <c r="E18" i="2"/>
  <c r="E36" i="2" s="1"/>
  <c r="D18" i="2"/>
  <c r="C18" i="2"/>
  <c r="B18" i="2"/>
  <c r="M17" i="2"/>
  <c r="M35" i="2" s="1"/>
  <c r="L17" i="2"/>
  <c r="K17" i="2"/>
  <c r="J17" i="2"/>
  <c r="I17" i="2"/>
  <c r="H17" i="2"/>
  <c r="G17" i="2"/>
  <c r="F17" i="2"/>
  <c r="E17" i="2"/>
  <c r="E35" i="2" s="1"/>
  <c r="D17" i="2"/>
  <c r="C17" i="2"/>
  <c r="B17" i="2"/>
  <c r="M16" i="2"/>
  <c r="L16" i="2"/>
  <c r="K16" i="2"/>
  <c r="J16" i="2"/>
  <c r="I16" i="2"/>
  <c r="H16" i="2"/>
  <c r="G16" i="2"/>
  <c r="F16" i="2"/>
  <c r="E16" i="2"/>
  <c r="E34" i="2" s="1"/>
  <c r="D16" i="2"/>
  <c r="C16" i="2"/>
  <c r="B16" i="2"/>
  <c r="M15" i="2"/>
  <c r="M33" i="2" s="1"/>
  <c r="L15" i="2"/>
  <c r="K15" i="2"/>
  <c r="J15" i="2"/>
  <c r="I15" i="2"/>
  <c r="H15" i="2"/>
  <c r="G15" i="2"/>
  <c r="F15" i="2"/>
  <c r="E15" i="2"/>
  <c r="E33" i="2" s="1"/>
  <c r="D15" i="2"/>
  <c r="C15" i="2"/>
  <c r="B15" i="2"/>
  <c r="M14" i="2"/>
  <c r="M32" i="2" s="1"/>
  <c r="L14" i="2"/>
  <c r="K14" i="2"/>
  <c r="J14" i="2"/>
  <c r="I14" i="2"/>
  <c r="H14" i="2"/>
  <c r="G14" i="2"/>
  <c r="F14" i="2"/>
  <c r="E14" i="2"/>
  <c r="D14" i="2"/>
  <c r="C14" i="2"/>
  <c r="B14" i="2"/>
  <c r="M13" i="2"/>
  <c r="M31" i="2" s="1"/>
  <c r="L13" i="2"/>
  <c r="K13" i="2"/>
  <c r="J13" i="2"/>
  <c r="I13" i="2"/>
  <c r="H13" i="2"/>
  <c r="G13" i="2"/>
  <c r="F13" i="2"/>
  <c r="E13" i="2"/>
  <c r="D13" i="2"/>
  <c r="C13" i="2"/>
  <c r="B13" i="2"/>
  <c r="M12" i="2"/>
  <c r="M30" i="2" s="1"/>
  <c r="M40" i="2" s="1"/>
  <c r="L12" i="2"/>
  <c r="K12" i="2"/>
  <c r="J12" i="2"/>
  <c r="I12" i="2"/>
  <c r="H12" i="2"/>
  <c r="G12" i="2"/>
  <c r="F12" i="2"/>
  <c r="E12" i="2"/>
  <c r="D12" i="2"/>
  <c r="C12" i="2"/>
  <c r="B12" i="2"/>
  <c r="C1" i="2"/>
  <c r="D1" i="2" s="1"/>
  <c r="E1" i="2" s="1"/>
  <c r="F1" i="2" s="1"/>
  <c r="G1" i="2" s="1"/>
  <c r="H1" i="2" s="1"/>
  <c r="I1" i="2" s="1"/>
  <c r="J1" i="2" s="1"/>
  <c r="K1" i="2" s="1"/>
  <c r="L1" i="2" s="1"/>
  <c r="E42" i="2" l="1"/>
  <c r="E41" i="2"/>
  <c r="D33" i="2"/>
  <c r="L33" i="2"/>
  <c r="D35" i="2"/>
  <c r="L32" i="2"/>
  <c r="L40" i="2" s="1"/>
  <c r="B37" i="2"/>
  <c r="H34" i="2"/>
  <c r="B34" i="2"/>
  <c r="L35" i="2"/>
  <c r="L38" i="2"/>
  <c r="I34" i="2"/>
  <c r="I37" i="2"/>
  <c r="D37" i="2"/>
  <c r="E37" i="2"/>
  <c r="E30" i="2"/>
  <c r="E40" i="2" s="1"/>
  <c r="J28" i="2"/>
  <c r="G37" i="2"/>
  <c r="C34" i="2"/>
  <c r="D34" i="2"/>
  <c r="J34" i="2"/>
  <c r="E32" i="2"/>
  <c r="C37" i="2"/>
  <c r="L34" i="2"/>
  <c r="L37" i="2"/>
  <c r="G34" i="2"/>
  <c r="J37" i="2"/>
  <c r="K37" i="2"/>
  <c r="E38" i="2"/>
  <c r="C36" i="2"/>
  <c r="K36" i="2"/>
  <c r="C38" i="2"/>
  <c r="K38" i="2"/>
  <c r="F35" i="2"/>
  <c r="F36" i="2"/>
  <c r="F38" i="2"/>
  <c r="I23" i="2"/>
  <c r="F26" i="2"/>
  <c r="B27" i="2"/>
  <c r="J27" i="2"/>
  <c r="F28" i="2"/>
  <c r="G33" i="2"/>
  <c r="G41" i="2" s="1"/>
  <c r="K34" i="2"/>
  <c r="G35" i="2"/>
  <c r="G36" i="2"/>
  <c r="G42" i="2" s="1"/>
  <c r="G38" i="2"/>
  <c r="H33" i="2"/>
  <c r="H35" i="2"/>
  <c r="H36" i="2"/>
  <c r="H42" i="2" s="1"/>
  <c r="H38" i="2"/>
  <c r="B28" i="2"/>
  <c r="I35" i="2"/>
  <c r="I36" i="2"/>
  <c r="I42" i="2" s="1"/>
  <c r="I38" i="2"/>
  <c r="B38" i="2"/>
  <c r="J38" i="2"/>
  <c r="C33" i="2"/>
  <c r="C41" i="2" s="1"/>
  <c r="K33" i="2"/>
  <c r="C35" i="2"/>
  <c r="K35" i="2"/>
  <c r="M23" i="2"/>
  <c r="B33" i="2"/>
  <c r="J33" i="2"/>
  <c r="J41" i="2" s="1"/>
  <c r="F34" i="2"/>
  <c r="B35" i="2"/>
  <c r="J35" i="2"/>
  <c r="B36" i="2"/>
  <c r="J36" i="2"/>
  <c r="F37" i="2"/>
  <c r="J31" i="2"/>
  <c r="I31" i="2"/>
  <c r="D36" i="2"/>
  <c r="D42" i="2" s="1"/>
  <c r="L36" i="2"/>
  <c r="L42" i="2" s="1"/>
  <c r="H37" i="2"/>
  <c r="C31" i="2"/>
  <c r="K31" i="2"/>
  <c r="D31" i="2"/>
  <c r="F24" i="2"/>
  <c r="J23" i="2"/>
  <c r="I33" i="2"/>
  <c r="I41" i="2" s="1"/>
  <c r="D26" i="2"/>
  <c r="L26" i="2"/>
  <c r="H27" i="2"/>
  <c r="D28" i="2"/>
  <c r="L28" i="2"/>
  <c r="G30" i="2"/>
  <c r="H30" i="2"/>
  <c r="H32" i="2"/>
  <c r="G32" i="2"/>
  <c r="B30" i="2"/>
  <c r="J30" i="2"/>
  <c r="B32" i="2"/>
  <c r="J32" i="2"/>
  <c r="C30" i="2"/>
  <c r="K30" i="2"/>
  <c r="C32" i="2"/>
  <c r="K32" i="2"/>
  <c r="B31" i="2"/>
  <c r="F33" i="2"/>
  <c r="F23" i="2"/>
  <c r="B26" i="2"/>
  <c r="F32" i="2"/>
  <c r="J26" i="2"/>
  <c r="I26" i="2"/>
  <c r="I30" i="2"/>
  <c r="I40" i="2" s="1"/>
  <c r="I22" i="2"/>
  <c r="E27" i="2"/>
  <c r="E26" i="2"/>
  <c r="E31" i="2"/>
  <c r="M27" i="2"/>
  <c r="M26" i="2"/>
  <c r="I28" i="2"/>
  <c r="I27" i="2"/>
  <c r="I32" i="2"/>
  <c r="F27" i="2"/>
  <c r="F31" i="2"/>
  <c r="F22" i="2"/>
  <c r="G31" i="2"/>
  <c r="B23" i="2"/>
  <c r="F30" i="2"/>
  <c r="F40" i="2" s="1"/>
  <c r="E23" i="2"/>
  <c r="I24" i="2"/>
  <c r="M28" i="2"/>
  <c r="M34" i="2"/>
  <c r="M41" i="2" s="1"/>
  <c r="B22" i="2"/>
  <c r="J22" i="2"/>
  <c r="B24" i="2"/>
  <c r="J24" i="2"/>
  <c r="E28" i="2"/>
  <c r="C22" i="2"/>
  <c r="K22" i="2"/>
  <c r="G23" i="2"/>
  <c r="C24" i="2"/>
  <c r="K24" i="2"/>
  <c r="G26" i="2"/>
  <c r="C27" i="2"/>
  <c r="K27" i="2"/>
  <c r="G28" i="2"/>
  <c r="D22" i="2"/>
  <c r="L22" i="2"/>
  <c r="H23" i="2"/>
  <c r="D24" i="2"/>
  <c r="L24" i="2"/>
  <c r="H26" i="2"/>
  <c r="D27" i="2"/>
  <c r="L27" i="2"/>
  <c r="H28" i="2"/>
  <c r="D30" i="2"/>
  <c r="H31" i="2"/>
  <c r="D32" i="2"/>
  <c r="E22" i="2"/>
  <c r="M22" i="2"/>
  <c r="E24" i="2"/>
  <c r="M24" i="2"/>
  <c r="G22" i="2"/>
  <c r="C23" i="2"/>
  <c r="K23" i="2"/>
  <c r="G24" i="2"/>
  <c r="C26" i="2"/>
  <c r="K26" i="2"/>
  <c r="G27" i="2"/>
  <c r="C28" i="2"/>
  <c r="K28" i="2"/>
  <c r="H22" i="2"/>
  <c r="D23" i="2"/>
  <c r="L23" i="2"/>
  <c r="H24" i="2"/>
  <c r="K40" i="2" l="1"/>
  <c r="H40" i="2"/>
  <c r="H41" i="2"/>
  <c r="K42" i="2"/>
  <c r="C40" i="2"/>
  <c r="G40" i="2"/>
  <c r="B41" i="2"/>
  <c r="C42" i="2"/>
  <c r="D40" i="2"/>
  <c r="J42" i="2"/>
  <c r="L41" i="2"/>
  <c r="F41" i="2"/>
  <c r="J40" i="2"/>
  <c r="B42" i="2"/>
  <c r="F42" i="2"/>
  <c r="D41" i="2"/>
  <c r="B40" i="2"/>
  <c r="K41" i="2"/>
</calcChain>
</file>

<file path=xl/sharedStrings.xml><?xml version="1.0" encoding="utf-8"?>
<sst xmlns="http://schemas.openxmlformats.org/spreadsheetml/2006/main" count="92" uniqueCount="11">
  <si>
    <t>19WT_1</t>
  </si>
  <si>
    <t>19N297_1</t>
  </si>
  <si>
    <t>19LALA_1</t>
  </si>
  <si>
    <t>Ab conc</t>
  </si>
  <si>
    <t>Average</t>
  </si>
  <si>
    <t>19WT</t>
  </si>
  <si>
    <t>N297</t>
  </si>
  <si>
    <t>LALA</t>
  </si>
  <si>
    <t>SD</t>
  </si>
  <si>
    <t>19N297</t>
  </si>
  <si>
    <t>19LA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F9A1C2-FAC2-4935-B1DE-B54167B13983}">
  <dimension ref="A1:M42"/>
  <sheetViews>
    <sheetView workbookViewId="0">
      <selection sqref="A1:M42"/>
    </sheetView>
  </sheetViews>
  <sheetFormatPr defaultRowHeight="15" x14ac:dyDescent="0.25"/>
  <sheetData>
    <row r="1" spans="1:13" x14ac:dyDescent="0.25">
      <c r="A1" s="1"/>
      <c r="B1" s="1">
        <v>400</v>
      </c>
      <c r="C1" s="1">
        <f>B1/4</f>
        <v>100</v>
      </c>
      <c r="D1" s="1">
        <f t="shared" ref="D1:L1" si="0">C1/4</f>
        <v>25</v>
      </c>
      <c r="E1" s="1">
        <f t="shared" si="0"/>
        <v>6.25</v>
      </c>
      <c r="F1" s="1">
        <f t="shared" si="0"/>
        <v>1.5625</v>
      </c>
      <c r="G1" s="1">
        <f t="shared" si="0"/>
        <v>0.390625</v>
      </c>
      <c r="H1" s="1">
        <f t="shared" si="0"/>
        <v>9.765625E-2</v>
      </c>
      <c r="I1" s="1">
        <f t="shared" si="0"/>
        <v>2.44140625E-2</v>
      </c>
      <c r="J1" s="1">
        <f t="shared" si="0"/>
        <v>6.103515625E-3</v>
      </c>
      <c r="K1" s="1">
        <f t="shared" si="0"/>
        <v>1.52587890625E-3</v>
      </c>
      <c r="L1" s="1">
        <f t="shared" si="0"/>
        <v>3.814697265625E-4</v>
      </c>
      <c r="M1" s="1">
        <v>0</v>
      </c>
    </row>
    <row r="2" spans="1:13" x14ac:dyDescent="0.25">
      <c r="A2" t="s">
        <v>5</v>
      </c>
      <c r="B2">
        <v>109</v>
      </c>
      <c r="C2">
        <v>395</v>
      </c>
      <c r="D2">
        <v>464</v>
      </c>
      <c r="E2">
        <v>232</v>
      </c>
      <c r="F2">
        <v>169</v>
      </c>
      <c r="G2">
        <v>161</v>
      </c>
      <c r="H2">
        <v>146</v>
      </c>
      <c r="I2">
        <v>41</v>
      </c>
      <c r="J2">
        <v>12</v>
      </c>
      <c r="K2">
        <v>4</v>
      </c>
      <c r="L2">
        <v>1</v>
      </c>
      <c r="M2">
        <v>2</v>
      </c>
    </row>
    <row r="3" spans="1:13" x14ac:dyDescent="0.25">
      <c r="B3">
        <v>150</v>
      </c>
      <c r="C3">
        <v>477</v>
      </c>
      <c r="D3">
        <v>548</v>
      </c>
      <c r="E3">
        <v>246</v>
      </c>
      <c r="F3">
        <v>150</v>
      </c>
      <c r="G3">
        <v>142</v>
      </c>
      <c r="H3">
        <v>138</v>
      </c>
      <c r="I3">
        <v>60</v>
      </c>
      <c r="J3">
        <v>9</v>
      </c>
      <c r="K3">
        <v>5</v>
      </c>
      <c r="L3">
        <v>3</v>
      </c>
      <c r="M3">
        <v>1</v>
      </c>
    </row>
    <row r="4" spans="1:13" x14ac:dyDescent="0.25">
      <c r="B4">
        <v>121</v>
      </c>
      <c r="C4">
        <v>472</v>
      </c>
      <c r="D4">
        <v>473</v>
      </c>
      <c r="E4">
        <v>298</v>
      </c>
      <c r="F4">
        <v>173</v>
      </c>
      <c r="G4">
        <v>147</v>
      </c>
      <c r="H4">
        <v>121</v>
      </c>
      <c r="I4">
        <v>49</v>
      </c>
      <c r="J4">
        <v>13</v>
      </c>
      <c r="K4">
        <v>3</v>
      </c>
      <c r="L4">
        <v>2</v>
      </c>
      <c r="M4">
        <v>1</v>
      </c>
    </row>
    <row r="5" spans="1:13" x14ac:dyDescent="0.25">
      <c r="A5" t="s">
        <v>9</v>
      </c>
      <c r="B5">
        <v>1</v>
      </c>
      <c r="C5">
        <v>1</v>
      </c>
      <c r="D5">
        <v>3</v>
      </c>
      <c r="E5">
        <v>2</v>
      </c>
      <c r="F5">
        <v>2</v>
      </c>
      <c r="G5">
        <v>4</v>
      </c>
      <c r="H5">
        <v>3</v>
      </c>
      <c r="I5">
        <v>2</v>
      </c>
      <c r="J5">
        <v>2</v>
      </c>
      <c r="K5">
        <v>4</v>
      </c>
      <c r="L5">
        <v>2</v>
      </c>
      <c r="M5">
        <v>1</v>
      </c>
    </row>
    <row r="6" spans="1:13" x14ac:dyDescent="0.25">
      <c r="B6">
        <v>1</v>
      </c>
      <c r="C6">
        <v>1</v>
      </c>
      <c r="D6">
        <v>3</v>
      </c>
      <c r="E6">
        <v>2</v>
      </c>
      <c r="F6">
        <v>2</v>
      </c>
      <c r="G6">
        <v>2</v>
      </c>
      <c r="H6">
        <v>2</v>
      </c>
      <c r="I6">
        <v>5</v>
      </c>
      <c r="J6">
        <v>2</v>
      </c>
      <c r="K6">
        <v>2</v>
      </c>
      <c r="L6">
        <v>2</v>
      </c>
      <c r="M6">
        <v>2</v>
      </c>
    </row>
    <row r="7" spans="1:13" x14ac:dyDescent="0.25">
      <c r="B7">
        <v>1</v>
      </c>
      <c r="C7">
        <v>1</v>
      </c>
      <c r="D7">
        <v>1</v>
      </c>
      <c r="E7">
        <v>2</v>
      </c>
      <c r="F7">
        <v>2</v>
      </c>
      <c r="G7">
        <v>3</v>
      </c>
      <c r="H7">
        <v>3</v>
      </c>
      <c r="I7">
        <v>3</v>
      </c>
      <c r="J7">
        <v>3</v>
      </c>
      <c r="K7">
        <v>2</v>
      </c>
      <c r="L7">
        <v>2</v>
      </c>
      <c r="M7">
        <v>2</v>
      </c>
    </row>
    <row r="8" spans="1:13" x14ac:dyDescent="0.25">
      <c r="A8" t="s">
        <v>10</v>
      </c>
      <c r="B8">
        <v>1</v>
      </c>
      <c r="C8">
        <v>2</v>
      </c>
      <c r="D8">
        <v>3</v>
      </c>
      <c r="E8">
        <v>2</v>
      </c>
      <c r="F8">
        <v>4</v>
      </c>
      <c r="G8">
        <v>5</v>
      </c>
      <c r="H8">
        <v>4</v>
      </c>
      <c r="I8">
        <v>3</v>
      </c>
      <c r="J8">
        <v>3</v>
      </c>
      <c r="K8">
        <v>1</v>
      </c>
      <c r="L8">
        <v>2</v>
      </c>
      <c r="M8">
        <v>2</v>
      </c>
    </row>
    <row r="9" spans="1:13" x14ac:dyDescent="0.25">
      <c r="B9">
        <v>1</v>
      </c>
      <c r="C9">
        <v>1</v>
      </c>
      <c r="D9">
        <v>3</v>
      </c>
      <c r="E9">
        <v>2</v>
      </c>
      <c r="F9">
        <v>3</v>
      </c>
      <c r="G9">
        <v>3</v>
      </c>
      <c r="H9">
        <v>3</v>
      </c>
      <c r="I9">
        <v>4</v>
      </c>
      <c r="J9">
        <v>4</v>
      </c>
      <c r="K9">
        <v>6</v>
      </c>
      <c r="L9">
        <v>2</v>
      </c>
      <c r="M9">
        <v>2</v>
      </c>
    </row>
    <row r="10" spans="1:13" x14ac:dyDescent="0.25">
      <c r="B10">
        <v>1</v>
      </c>
      <c r="C10">
        <v>2</v>
      </c>
      <c r="D10">
        <v>3</v>
      </c>
      <c r="E10">
        <v>2</v>
      </c>
      <c r="F10">
        <v>1</v>
      </c>
      <c r="G10">
        <v>3</v>
      </c>
      <c r="H10">
        <v>4</v>
      </c>
      <c r="I10">
        <v>2</v>
      </c>
      <c r="J10">
        <v>2</v>
      </c>
      <c r="K10">
        <v>5</v>
      </c>
      <c r="L10">
        <v>4</v>
      </c>
      <c r="M10">
        <v>2</v>
      </c>
    </row>
    <row r="11" spans="1:13" x14ac:dyDescent="0.25">
      <c r="A11" s="1" t="s">
        <v>3</v>
      </c>
      <c r="B11" s="1">
        <v>400</v>
      </c>
      <c r="C11" s="1">
        <v>100</v>
      </c>
      <c r="D11" s="1">
        <v>25</v>
      </c>
      <c r="E11" s="1">
        <v>6.25</v>
      </c>
      <c r="F11" s="1">
        <v>1.5625</v>
      </c>
      <c r="G11" s="1">
        <v>0.390625</v>
      </c>
      <c r="H11" s="1">
        <v>9.765625E-2</v>
      </c>
      <c r="I11" s="1">
        <v>2.44140625E-2</v>
      </c>
      <c r="J11" s="1">
        <v>6.103515625E-3</v>
      </c>
      <c r="K11" s="1">
        <v>1.52587890625E-3</v>
      </c>
      <c r="L11" s="1">
        <v>3.814697265625E-4</v>
      </c>
      <c r="M11" s="1">
        <v>0</v>
      </c>
    </row>
    <row r="12" spans="1:13" x14ac:dyDescent="0.25">
      <c r="A12" t="s">
        <v>0</v>
      </c>
      <c r="B12">
        <f t="shared" ref="B12:M12" si="1">B2*153.86</f>
        <v>16770.740000000002</v>
      </c>
      <c r="C12">
        <f t="shared" si="1"/>
        <v>60774.700000000004</v>
      </c>
      <c r="D12">
        <f t="shared" si="1"/>
        <v>71391.040000000008</v>
      </c>
      <c r="E12">
        <f t="shared" si="1"/>
        <v>35695.520000000004</v>
      </c>
      <c r="F12">
        <f t="shared" si="1"/>
        <v>26002.340000000004</v>
      </c>
      <c r="G12">
        <f t="shared" si="1"/>
        <v>24771.460000000003</v>
      </c>
      <c r="H12">
        <f t="shared" si="1"/>
        <v>22463.56</v>
      </c>
      <c r="I12">
        <f t="shared" si="1"/>
        <v>6308.26</v>
      </c>
      <c r="J12">
        <f t="shared" si="1"/>
        <v>1846.3200000000002</v>
      </c>
      <c r="K12">
        <f t="shared" si="1"/>
        <v>615.44000000000005</v>
      </c>
      <c r="L12">
        <f t="shared" si="1"/>
        <v>153.86000000000001</v>
      </c>
      <c r="M12">
        <f t="shared" si="1"/>
        <v>307.72000000000003</v>
      </c>
    </row>
    <row r="13" spans="1:13" x14ac:dyDescent="0.25">
      <c r="B13">
        <f t="shared" ref="B13:M13" si="2">B3*153.86</f>
        <v>23079.000000000004</v>
      </c>
      <c r="C13">
        <f t="shared" si="2"/>
        <v>73391.22</v>
      </c>
      <c r="D13">
        <f t="shared" si="2"/>
        <v>84315.280000000013</v>
      </c>
      <c r="E13">
        <f t="shared" si="2"/>
        <v>37849.560000000005</v>
      </c>
      <c r="F13">
        <f t="shared" si="2"/>
        <v>23079.000000000004</v>
      </c>
      <c r="G13">
        <f t="shared" si="2"/>
        <v>21848.120000000003</v>
      </c>
      <c r="H13">
        <f t="shared" si="2"/>
        <v>21232.68</v>
      </c>
      <c r="I13">
        <f t="shared" si="2"/>
        <v>9231.6</v>
      </c>
      <c r="J13">
        <f t="shared" si="2"/>
        <v>1384.7400000000002</v>
      </c>
      <c r="K13">
        <f t="shared" si="2"/>
        <v>769.30000000000007</v>
      </c>
      <c r="L13">
        <f t="shared" si="2"/>
        <v>461.58000000000004</v>
      </c>
      <c r="M13">
        <f t="shared" si="2"/>
        <v>153.86000000000001</v>
      </c>
    </row>
    <row r="14" spans="1:13" x14ac:dyDescent="0.25">
      <c r="B14">
        <f t="shared" ref="B14:M14" si="3">B4*153.86</f>
        <v>18617.060000000001</v>
      </c>
      <c r="C14">
        <f t="shared" si="3"/>
        <v>72621.920000000013</v>
      </c>
      <c r="D14">
        <f t="shared" si="3"/>
        <v>72775.780000000013</v>
      </c>
      <c r="E14">
        <f t="shared" si="3"/>
        <v>45850.280000000006</v>
      </c>
      <c r="F14">
        <f t="shared" si="3"/>
        <v>26617.780000000002</v>
      </c>
      <c r="G14">
        <f t="shared" si="3"/>
        <v>22617.420000000002</v>
      </c>
      <c r="H14">
        <f t="shared" si="3"/>
        <v>18617.060000000001</v>
      </c>
      <c r="I14">
        <f t="shared" si="3"/>
        <v>7539.14</v>
      </c>
      <c r="J14">
        <f t="shared" si="3"/>
        <v>2000.1800000000003</v>
      </c>
      <c r="K14">
        <f t="shared" si="3"/>
        <v>461.58000000000004</v>
      </c>
      <c r="L14">
        <f t="shared" si="3"/>
        <v>307.72000000000003</v>
      </c>
      <c r="M14">
        <f t="shared" si="3"/>
        <v>153.86000000000001</v>
      </c>
    </row>
    <row r="15" spans="1:13" x14ac:dyDescent="0.25">
      <c r="A15" t="s">
        <v>1</v>
      </c>
      <c r="B15">
        <f t="shared" ref="B15:M15" si="4">B5*153.86</f>
        <v>153.86000000000001</v>
      </c>
      <c r="C15">
        <f t="shared" si="4"/>
        <v>153.86000000000001</v>
      </c>
      <c r="D15">
        <f t="shared" si="4"/>
        <v>461.58000000000004</v>
      </c>
      <c r="E15">
        <f t="shared" si="4"/>
        <v>307.72000000000003</v>
      </c>
      <c r="F15">
        <f t="shared" si="4"/>
        <v>307.72000000000003</v>
      </c>
      <c r="G15">
        <f t="shared" si="4"/>
        <v>615.44000000000005</v>
      </c>
      <c r="H15">
        <f t="shared" si="4"/>
        <v>461.58000000000004</v>
      </c>
      <c r="I15">
        <f t="shared" si="4"/>
        <v>307.72000000000003</v>
      </c>
      <c r="J15">
        <f t="shared" si="4"/>
        <v>307.72000000000003</v>
      </c>
      <c r="K15">
        <f t="shared" si="4"/>
        <v>615.44000000000005</v>
      </c>
      <c r="L15">
        <f t="shared" si="4"/>
        <v>307.72000000000003</v>
      </c>
      <c r="M15">
        <f t="shared" si="4"/>
        <v>153.86000000000001</v>
      </c>
    </row>
    <row r="16" spans="1:13" x14ac:dyDescent="0.25">
      <c r="B16">
        <f t="shared" ref="B16:M16" si="5">B6*153.86</f>
        <v>153.86000000000001</v>
      </c>
      <c r="C16">
        <f t="shared" si="5"/>
        <v>153.86000000000001</v>
      </c>
      <c r="D16">
        <f t="shared" si="5"/>
        <v>461.58000000000004</v>
      </c>
      <c r="E16">
        <f t="shared" si="5"/>
        <v>307.72000000000003</v>
      </c>
      <c r="F16">
        <f t="shared" si="5"/>
        <v>307.72000000000003</v>
      </c>
      <c r="G16">
        <f t="shared" si="5"/>
        <v>307.72000000000003</v>
      </c>
      <c r="H16">
        <f t="shared" si="5"/>
        <v>307.72000000000003</v>
      </c>
      <c r="I16">
        <f t="shared" si="5"/>
        <v>769.30000000000007</v>
      </c>
      <c r="J16">
        <f t="shared" si="5"/>
        <v>307.72000000000003</v>
      </c>
      <c r="K16">
        <f t="shared" si="5"/>
        <v>307.72000000000003</v>
      </c>
      <c r="L16">
        <f t="shared" si="5"/>
        <v>307.72000000000003</v>
      </c>
      <c r="M16">
        <f t="shared" si="5"/>
        <v>307.72000000000003</v>
      </c>
    </row>
    <row r="17" spans="1:13" x14ac:dyDescent="0.25">
      <c r="B17">
        <f t="shared" ref="B17:M17" si="6">B7*153.86</f>
        <v>153.86000000000001</v>
      </c>
      <c r="C17">
        <f t="shared" si="6"/>
        <v>153.86000000000001</v>
      </c>
      <c r="D17">
        <f t="shared" si="6"/>
        <v>153.86000000000001</v>
      </c>
      <c r="E17">
        <f t="shared" si="6"/>
        <v>307.72000000000003</v>
      </c>
      <c r="F17">
        <f t="shared" si="6"/>
        <v>307.72000000000003</v>
      </c>
      <c r="G17">
        <f t="shared" si="6"/>
        <v>461.58000000000004</v>
      </c>
      <c r="H17">
        <f t="shared" si="6"/>
        <v>461.58000000000004</v>
      </c>
      <c r="I17">
        <f t="shared" si="6"/>
        <v>461.58000000000004</v>
      </c>
      <c r="J17">
        <f t="shared" si="6"/>
        <v>461.58000000000004</v>
      </c>
      <c r="K17">
        <f t="shared" si="6"/>
        <v>307.72000000000003</v>
      </c>
      <c r="L17">
        <f t="shared" si="6"/>
        <v>307.72000000000003</v>
      </c>
      <c r="M17">
        <f t="shared" si="6"/>
        <v>307.72000000000003</v>
      </c>
    </row>
    <row r="18" spans="1:13" x14ac:dyDescent="0.25">
      <c r="A18" t="s">
        <v>2</v>
      </c>
      <c r="B18">
        <f t="shared" ref="B18:M18" si="7">B8*153.86</f>
        <v>153.86000000000001</v>
      </c>
      <c r="C18">
        <f t="shared" si="7"/>
        <v>307.72000000000003</v>
      </c>
      <c r="D18">
        <f t="shared" si="7"/>
        <v>461.58000000000004</v>
      </c>
      <c r="E18">
        <f t="shared" si="7"/>
        <v>307.72000000000003</v>
      </c>
      <c r="F18">
        <f t="shared" si="7"/>
        <v>615.44000000000005</v>
      </c>
      <c r="G18">
        <f t="shared" si="7"/>
        <v>769.30000000000007</v>
      </c>
      <c r="H18">
        <f t="shared" si="7"/>
        <v>615.44000000000005</v>
      </c>
      <c r="I18">
        <f t="shared" si="7"/>
        <v>461.58000000000004</v>
      </c>
      <c r="J18">
        <f t="shared" si="7"/>
        <v>461.58000000000004</v>
      </c>
      <c r="K18">
        <f t="shared" si="7"/>
        <v>153.86000000000001</v>
      </c>
      <c r="L18">
        <f t="shared" si="7"/>
        <v>307.72000000000003</v>
      </c>
      <c r="M18">
        <f t="shared" si="7"/>
        <v>307.72000000000003</v>
      </c>
    </row>
    <row r="19" spans="1:13" x14ac:dyDescent="0.25">
      <c r="B19">
        <f t="shared" ref="B19:M19" si="8">B9*153.86</f>
        <v>153.86000000000001</v>
      </c>
      <c r="C19">
        <f t="shared" si="8"/>
        <v>153.86000000000001</v>
      </c>
      <c r="D19">
        <f t="shared" si="8"/>
        <v>461.58000000000004</v>
      </c>
      <c r="E19">
        <f t="shared" si="8"/>
        <v>307.72000000000003</v>
      </c>
      <c r="F19">
        <f t="shared" si="8"/>
        <v>461.58000000000004</v>
      </c>
      <c r="G19">
        <f t="shared" si="8"/>
        <v>461.58000000000004</v>
      </c>
      <c r="H19">
        <f t="shared" si="8"/>
        <v>461.58000000000004</v>
      </c>
      <c r="I19">
        <f t="shared" si="8"/>
        <v>615.44000000000005</v>
      </c>
      <c r="J19">
        <f t="shared" si="8"/>
        <v>615.44000000000005</v>
      </c>
      <c r="K19">
        <f t="shared" si="8"/>
        <v>923.16000000000008</v>
      </c>
      <c r="L19">
        <f t="shared" si="8"/>
        <v>307.72000000000003</v>
      </c>
      <c r="M19">
        <f t="shared" si="8"/>
        <v>307.72000000000003</v>
      </c>
    </row>
    <row r="20" spans="1:13" x14ac:dyDescent="0.25">
      <c r="B20">
        <f t="shared" ref="B20:M20" si="9">B10*153.86</f>
        <v>153.86000000000001</v>
      </c>
      <c r="C20">
        <f t="shared" si="9"/>
        <v>307.72000000000003</v>
      </c>
      <c r="D20">
        <f t="shared" si="9"/>
        <v>461.58000000000004</v>
      </c>
      <c r="E20">
        <f t="shared" si="9"/>
        <v>307.72000000000003</v>
      </c>
      <c r="F20">
        <f t="shared" si="9"/>
        <v>153.86000000000001</v>
      </c>
      <c r="G20">
        <f t="shared" si="9"/>
        <v>461.58000000000004</v>
      </c>
      <c r="H20">
        <f t="shared" si="9"/>
        <v>615.44000000000005</v>
      </c>
      <c r="I20">
        <f t="shared" si="9"/>
        <v>307.72000000000003</v>
      </c>
      <c r="J20">
        <f t="shared" si="9"/>
        <v>307.72000000000003</v>
      </c>
      <c r="K20">
        <f t="shared" si="9"/>
        <v>769.30000000000007</v>
      </c>
      <c r="L20">
        <f t="shared" si="9"/>
        <v>615.44000000000005</v>
      </c>
      <c r="M20">
        <f t="shared" si="9"/>
        <v>307.72000000000003</v>
      </c>
    </row>
    <row r="21" spans="1:13" x14ac:dyDescent="0.25">
      <c r="A21" s="1" t="s">
        <v>4</v>
      </c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</row>
    <row r="22" spans="1:13" x14ac:dyDescent="0.25">
      <c r="A22" t="s">
        <v>5</v>
      </c>
      <c r="B22">
        <f t="shared" ref="B22:M22" si="10">AVERAGE(B12:B14)</f>
        <v>19488.933333333334</v>
      </c>
      <c r="C22">
        <f t="shared" si="10"/>
        <v>68929.280000000013</v>
      </c>
      <c r="D22">
        <f t="shared" si="10"/>
        <v>76160.700000000012</v>
      </c>
      <c r="E22">
        <f t="shared" si="10"/>
        <v>39798.453333333338</v>
      </c>
      <c r="F22">
        <f t="shared" si="10"/>
        <v>25233.040000000005</v>
      </c>
      <c r="G22">
        <f t="shared" si="10"/>
        <v>23079</v>
      </c>
      <c r="H22">
        <f t="shared" si="10"/>
        <v>20771.100000000002</v>
      </c>
      <c r="I22">
        <f t="shared" si="10"/>
        <v>7693</v>
      </c>
      <c r="J22">
        <f t="shared" si="10"/>
        <v>1743.7466666666669</v>
      </c>
      <c r="K22">
        <f t="shared" si="10"/>
        <v>615.44000000000005</v>
      </c>
      <c r="L22">
        <f t="shared" si="10"/>
        <v>307.72000000000003</v>
      </c>
      <c r="M22">
        <f t="shared" si="10"/>
        <v>205.14666666666668</v>
      </c>
    </row>
    <row r="23" spans="1:13" x14ac:dyDescent="0.25">
      <c r="A23" t="s">
        <v>6</v>
      </c>
      <c r="B23">
        <f t="shared" ref="B23:M23" si="11">AVERAGE(B15:B17)</f>
        <v>153.86000000000001</v>
      </c>
      <c r="C23">
        <f t="shared" si="11"/>
        <v>153.86000000000001</v>
      </c>
      <c r="D23">
        <f t="shared" si="11"/>
        <v>359.00666666666666</v>
      </c>
      <c r="E23">
        <f t="shared" si="11"/>
        <v>307.72000000000003</v>
      </c>
      <c r="F23">
        <f t="shared" si="11"/>
        <v>307.72000000000003</v>
      </c>
      <c r="G23">
        <f t="shared" si="11"/>
        <v>461.5800000000001</v>
      </c>
      <c r="H23">
        <f t="shared" si="11"/>
        <v>410.29333333333335</v>
      </c>
      <c r="I23">
        <f t="shared" si="11"/>
        <v>512.86666666666667</v>
      </c>
      <c r="J23">
        <f t="shared" si="11"/>
        <v>359.00666666666666</v>
      </c>
      <c r="K23">
        <f t="shared" si="11"/>
        <v>410.29333333333335</v>
      </c>
      <c r="L23">
        <f t="shared" si="11"/>
        <v>307.72000000000003</v>
      </c>
      <c r="M23">
        <f t="shared" si="11"/>
        <v>256.43333333333334</v>
      </c>
    </row>
    <row r="24" spans="1:13" x14ac:dyDescent="0.25">
      <c r="A24" t="s">
        <v>7</v>
      </c>
      <c r="B24">
        <f t="shared" ref="B24:M24" si="12">AVERAGE(B18:B20)</f>
        <v>153.86000000000001</v>
      </c>
      <c r="C24">
        <f t="shared" si="12"/>
        <v>256.43333333333334</v>
      </c>
      <c r="D24">
        <f t="shared" si="12"/>
        <v>461.5800000000001</v>
      </c>
      <c r="E24">
        <f t="shared" si="12"/>
        <v>307.72000000000003</v>
      </c>
      <c r="F24">
        <f t="shared" si="12"/>
        <v>410.29333333333335</v>
      </c>
      <c r="G24">
        <f t="shared" si="12"/>
        <v>564.15333333333331</v>
      </c>
      <c r="H24">
        <f t="shared" si="12"/>
        <v>564.15333333333331</v>
      </c>
      <c r="I24">
        <f t="shared" si="12"/>
        <v>461.58</v>
      </c>
      <c r="J24">
        <f t="shared" si="12"/>
        <v>461.58</v>
      </c>
      <c r="K24">
        <f t="shared" si="12"/>
        <v>615.44000000000005</v>
      </c>
      <c r="L24">
        <f t="shared" si="12"/>
        <v>410.29333333333335</v>
      </c>
      <c r="M24">
        <f t="shared" si="12"/>
        <v>307.72000000000003</v>
      </c>
    </row>
    <row r="25" spans="1:13" x14ac:dyDescent="0.25">
      <c r="A25" s="1" t="s">
        <v>8</v>
      </c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</row>
    <row r="26" spans="1:13" x14ac:dyDescent="0.25">
      <c r="A26" t="s">
        <v>5</v>
      </c>
      <c r="B26">
        <f t="shared" ref="B26:M26" si="13">_xlfn.STDEV.P(B12:B14)</f>
        <v>2648.1010037299584</v>
      </c>
      <c r="C26">
        <f t="shared" si="13"/>
        <v>5774.7055829597648</v>
      </c>
      <c r="D26">
        <f t="shared" si="13"/>
        <v>5793.8045904914688</v>
      </c>
      <c r="E26">
        <f t="shared" si="13"/>
        <v>4368.7089307890055</v>
      </c>
      <c r="F26">
        <f t="shared" si="13"/>
        <v>1543.7201472633133</v>
      </c>
      <c r="G26">
        <f t="shared" si="13"/>
        <v>1237.2742248453521</v>
      </c>
      <c r="H26">
        <f t="shared" si="13"/>
        <v>1603.8874928955167</v>
      </c>
      <c r="I26">
        <f t="shared" si="13"/>
        <v>1198.3972250746733</v>
      </c>
      <c r="J26">
        <f t="shared" si="13"/>
        <v>261.51171412046301</v>
      </c>
      <c r="K26">
        <f t="shared" si="13"/>
        <v>125.62616394153983</v>
      </c>
      <c r="L26">
        <f t="shared" si="13"/>
        <v>125.62616394153994</v>
      </c>
      <c r="M26">
        <f t="shared" si="13"/>
        <v>72.530299568908134</v>
      </c>
    </row>
    <row r="27" spans="1:13" x14ac:dyDescent="0.25">
      <c r="A27" t="s">
        <v>6</v>
      </c>
      <c r="B27">
        <f t="shared" ref="B27:M27" si="14">_xlfn.STDEV.P(B13:B15)</f>
        <v>9923.9368690230804</v>
      </c>
      <c r="C27">
        <f t="shared" si="14"/>
        <v>34344.532869832758</v>
      </c>
      <c r="D27">
        <f t="shared" si="14"/>
        <v>37109.367768469943</v>
      </c>
      <c r="E27">
        <f t="shared" si="14"/>
        <v>19853.703943422421</v>
      </c>
      <c r="F27">
        <f t="shared" si="14"/>
        <v>11658.441929112523</v>
      </c>
      <c r="G27">
        <f t="shared" si="14"/>
        <v>10195.345595977713</v>
      </c>
      <c r="H27">
        <f t="shared" si="14"/>
        <v>9237.0120062039259</v>
      </c>
      <c r="I27">
        <f t="shared" si="14"/>
        <v>3870.0199586393155</v>
      </c>
      <c r="J27">
        <f t="shared" si="14"/>
        <v>699.45687863274838</v>
      </c>
      <c r="K27">
        <f t="shared" si="14"/>
        <v>125.62616394153983</v>
      </c>
      <c r="L27">
        <f t="shared" si="14"/>
        <v>72.530299568908319</v>
      </c>
      <c r="M27">
        <f t="shared" si="14"/>
        <v>0</v>
      </c>
    </row>
    <row r="28" spans="1:13" x14ac:dyDescent="0.25">
      <c r="A28" t="s">
        <v>7</v>
      </c>
      <c r="B28">
        <f t="shared" ref="B28:M28" si="15">_xlfn.STDEV.P(B14:B16)</f>
        <v>8703.6359482689768</v>
      </c>
      <c r="C28">
        <f t="shared" si="15"/>
        <v>34161.77109695573</v>
      </c>
      <c r="D28">
        <f t="shared" si="15"/>
        <v>34089.240797386832</v>
      </c>
      <c r="E28">
        <f t="shared" si="15"/>
        <v>21468.968672396812</v>
      </c>
      <c r="F28">
        <f t="shared" si="15"/>
        <v>12402.68122628329</v>
      </c>
      <c r="G28">
        <f t="shared" si="15"/>
        <v>10445.11863455206</v>
      </c>
      <c r="H28">
        <f t="shared" si="15"/>
        <v>8595.0700221153911</v>
      </c>
      <c r="I28">
        <f t="shared" si="15"/>
        <v>3305.5042469325149</v>
      </c>
      <c r="J28">
        <f t="shared" si="15"/>
        <v>797.83329525798945</v>
      </c>
      <c r="K28">
        <f t="shared" si="15"/>
        <v>125.62616394154004</v>
      </c>
      <c r="L28">
        <f t="shared" si="15"/>
        <v>0</v>
      </c>
      <c r="M28">
        <f t="shared" si="15"/>
        <v>72.530299568908134</v>
      </c>
    </row>
    <row r="29" spans="1:13" x14ac:dyDescent="0.25">
      <c r="A29" s="1" t="s">
        <v>3</v>
      </c>
      <c r="B29" s="1">
        <v>400</v>
      </c>
      <c r="C29" s="1">
        <v>100</v>
      </c>
      <c r="D29" s="1">
        <v>25</v>
      </c>
      <c r="E29" s="1">
        <v>6.25</v>
      </c>
      <c r="F29" s="1">
        <v>1.5625</v>
      </c>
      <c r="G29" s="1">
        <v>0.390625</v>
      </c>
      <c r="H29" s="1">
        <v>9.765625E-2</v>
      </c>
      <c r="I29" s="1">
        <v>2.44140625E-2</v>
      </c>
      <c r="J29" s="1">
        <v>6.103515625E-3</v>
      </c>
      <c r="K29" s="1">
        <v>1.52587890625E-3</v>
      </c>
      <c r="L29" s="1">
        <v>3.814697265625E-4</v>
      </c>
      <c r="M29" s="1">
        <v>0</v>
      </c>
    </row>
    <row r="30" spans="1:13" x14ac:dyDescent="0.25">
      <c r="A30" t="s">
        <v>0</v>
      </c>
      <c r="B30">
        <f t="shared" ref="B30:K30" si="16">B12/$M12*100</f>
        <v>5450</v>
      </c>
      <c r="C30">
        <f t="shared" si="16"/>
        <v>19750</v>
      </c>
      <c r="D30">
        <f t="shared" si="16"/>
        <v>23200</v>
      </c>
      <c r="E30">
        <f t="shared" si="16"/>
        <v>11600</v>
      </c>
      <c r="F30">
        <f t="shared" si="16"/>
        <v>8450</v>
      </c>
      <c r="G30">
        <f t="shared" si="16"/>
        <v>8050</v>
      </c>
      <c r="H30">
        <f t="shared" si="16"/>
        <v>7300</v>
      </c>
      <c r="I30">
        <f t="shared" si="16"/>
        <v>2050</v>
      </c>
      <c r="J30">
        <f t="shared" si="16"/>
        <v>600</v>
      </c>
      <c r="K30">
        <f t="shared" si="16"/>
        <v>200</v>
      </c>
      <c r="L30">
        <v>100</v>
      </c>
      <c r="M30">
        <f t="shared" ref="M30:M38" si="17">M12/$M12*100</f>
        <v>100</v>
      </c>
    </row>
    <row r="31" spans="1:13" x14ac:dyDescent="0.25">
      <c r="B31">
        <f t="shared" ref="B31:K31" si="18">B13/$M13*100</f>
        <v>15000</v>
      </c>
      <c r="C31">
        <f t="shared" si="18"/>
        <v>47699.999999999993</v>
      </c>
      <c r="D31">
        <f t="shared" si="18"/>
        <v>54800</v>
      </c>
      <c r="E31">
        <f t="shared" si="18"/>
        <v>24600</v>
      </c>
      <c r="F31">
        <f t="shared" si="18"/>
        <v>15000</v>
      </c>
      <c r="G31">
        <f t="shared" si="18"/>
        <v>14200</v>
      </c>
      <c r="H31">
        <f t="shared" si="18"/>
        <v>13800</v>
      </c>
      <c r="I31">
        <f t="shared" si="18"/>
        <v>6000</v>
      </c>
      <c r="J31">
        <f t="shared" si="18"/>
        <v>900</v>
      </c>
      <c r="K31">
        <f t="shared" si="18"/>
        <v>500</v>
      </c>
      <c r="L31">
        <v>200</v>
      </c>
      <c r="M31">
        <f t="shared" si="17"/>
        <v>100</v>
      </c>
    </row>
    <row r="32" spans="1:13" x14ac:dyDescent="0.25">
      <c r="B32">
        <f t="shared" ref="B32:K32" si="19">B14/$M14*100</f>
        <v>12100</v>
      </c>
      <c r="C32">
        <f t="shared" si="19"/>
        <v>47200.000000000007</v>
      </c>
      <c r="D32">
        <f t="shared" si="19"/>
        <v>47300.000000000007</v>
      </c>
      <c r="E32">
        <f t="shared" si="19"/>
        <v>29800</v>
      </c>
      <c r="F32">
        <f t="shared" si="19"/>
        <v>17300</v>
      </c>
      <c r="G32">
        <f t="shared" si="19"/>
        <v>14700</v>
      </c>
      <c r="H32">
        <f t="shared" si="19"/>
        <v>12100</v>
      </c>
      <c r="I32">
        <f t="shared" si="19"/>
        <v>4900</v>
      </c>
      <c r="J32">
        <f t="shared" si="19"/>
        <v>1300</v>
      </c>
      <c r="K32">
        <f t="shared" si="19"/>
        <v>300</v>
      </c>
      <c r="L32">
        <f t="shared" ref="L32:L38" si="20">L14/$M14*100</f>
        <v>200</v>
      </c>
      <c r="M32">
        <f t="shared" si="17"/>
        <v>100</v>
      </c>
    </row>
    <row r="33" spans="1:13" x14ac:dyDescent="0.25">
      <c r="A33" t="s">
        <v>1</v>
      </c>
      <c r="B33">
        <f t="shared" ref="B33:K33" si="21">B15/$M15*100</f>
        <v>100</v>
      </c>
      <c r="C33">
        <f t="shared" si="21"/>
        <v>100</v>
      </c>
      <c r="D33">
        <f t="shared" si="21"/>
        <v>300</v>
      </c>
      <c r="E33">
        <f t="shared" si="21"/>
        <v>200</v>
      </c>
      <c r="F33">
        <f t="shared" si="21"/>
        <v>200</v>
      </c>
      <c r="G33">
        <f t="shared" si="21"/>
        <v>400</v>
      </c>
      <c r="H33">
        <f t="shared" si="21"/>
        <v>300</v>
      </c>
      <c r="I33">
        <f t="shared" si="21"/>
        <v>200</v>
      </c>
      <c r="J33">
        <f t="shared" si="21"/>
        <v>200</v>
      </c>
      <c r="K33">
        <f t="shared" si="21"/>
        <v>400</v>
      </c>
      <c r="L33">
        <f t="shared" si="20"/>
        <v>200</v>
      </c>
      <c r="M33">
        <f t="shared" si="17"/>
        <v>100</v>
      </c>
    </row>
    <row r="34" spans="1:13" x14ac:dyDescent="0.25">
      <c r="B34">
        <f t="shared" ref="B34:K34" si="22">B16/$M16*100</f>
        <v>50</v>
      </c>
      <c r="C34">
        <f t="shared" si="22"/>
        <v>50</v>
      </c>
      <c r="D34">
        <f t="shared" si="22"/>
        <v>150</v>
      </c>
      <c r="E34">
        <f t="shared" si="22"/>
        <v>100</v>
      </c>
      <c r="F34">
        <f t="shared" si="22"/>
        <v>100</v>
      </c>
      <c r="G34">
        <f t="shared" si="22"/>
        <v>100</v>
      </c>
      <c r="H34">
        <f t="shared" si="22"/>
        <v>100</v>
      </c>
      <c r="I34">
        <f t="shared" si="22"/>
        <v>250</v>
      </c>
      <c r="J34">
        <f t="shared" si="22"/>
        <v>100</v>
      </c>
      <c r="K34">
        <f t="shared" si="22"/>
        <v>100</v>
      </c>
      <c r="L34">
        <f t="shared" si="20"/>
        <v>100</v>
      </c>
      <c r="M34">
        <f t="shared" si="17"/>
        <v>100</v>
      </c>
    </row>
    <row r="35" spans="1:13" x14ac:dyDescent="0.25">
      <c r="B35">
        <f t="shared" ref="B35:K35" si="23">B17/$M17*100</f>
        <v>50</v>
      </c>
      <c r="C35">
        <f t="shared" si="23"/>
        <v>50</v>
      </c>
      <c r="D35">
        <f t="shared" si="23"/>
        <v>50</v>
      </c>
      <c r="E35">
        <f t="shared" si="23"/>
        <v>100</v>
      </c>
      <c r="F35">
        <f t="shared" si="23"/>
        <v>100</v>
      </c>
      <c r="G35">
        <f t="shared" si="23"/>
        <v>150</v>
      </c>
      <c r="H35">
        <f t="shared" si="23"/>
        <v>150</v>
      </c>
      <c r="I35">
        <f t="shared" si="23"/>
        <v>150</v>
      </c>
      <c r="J35">
        <f t="shared" si="23"/>
        <v>150</v>
      </c>
      <c r="K35">
        <f t="shared" si="23"/>
        <v>100</v>
      </c>
      <c r="L35">
        <f t="shared" si="20"/>
        <v>100</v>
      </c>
      <c r="M35">
        <f t="shared" si="17"/>
        <v>100</v>
      </c>
    </row>
    <row r="36" spans="1:13" x14ac:dyDescent="0.25">
      <c r="A36" t="s">
        <v>2</v>
      </c>
      <c r="B36">
        <f t="shared" ref="B36:K36" si="24">B18/$M18*100</f>
        <v>50</v>
      </c>
      <c r="C36">
        <f t="shared" si="24"/>
        <v>100</v>
      </c>
      <c r="D36">
        <f t="shared" si="24"/>
        <v>150</v>
      </c>
      <c r="E36">
        <f t="shared" si="24"/>
        <v>100</v>
      </c>
      <c r="F36">
        <f t="shared" si="24"/>
        <v>200</v>
      </c>
      <c r="G36">
        <f t="shared" si="24"/>
        <v>250</v>
      </c>
      <c r="H36">
        <f t="shared" si="24"/>
        <v>200</v>
      </c>
      <c r="I36">
        <f t="shared" si="24"/>
        <v>150</v>
      </c>
      <c r="J36">
        <f t="shared" si="24"/>
        <v>150</v>
      </c>
      <c r="K36">
        <f t="shared" si="24"/>
        <v>50</v>
      </c>
      <c r="L36">
        <f t="shared" si="20"/>
        <v>100</v>
      </c>
      <c r="M36">
        <f t="shared" si="17"/>
        <v>100</v>
      </c>
    </row>
    <row r="37" spans="1:13" x14ac:dyDescent="0.25">
      <c r="B37">
        <f t="shared" ref="B37:K37" si="25">B19/$M19*100</f>
        <v>50</v>
      </c>
      <c r="C37">
        <f t="shared" si="25"/>
        <v>50</v>
      </c>
      <c r="D37">
        <f t="shared" si="25"/>
        <v>150</v>
      </c>
      <c r="E37">
        <f t="shared" si="25"/>
        <v>100</v>
      </c>
      <c r="F37">
        <f t="shared" si="25"/>
        <v>150</v>
      </c>
      <c r="G37">
        <f t="shared" si="25"/>
        <v>150</v>
      </c>
      <c r="H37">
        <f t="shared" si="25"/>
        <v>150</v>
      </c>
      <c r="I37">
        <f t="shared" si="25"/>
        <v>200</v>
      </c>
      <c r="J37">
        <f t="shared" si="25"/>
        <v>200</v>
      </c>
      <c r="K37">
        <f t="shared" si="25"/>
        <v>300</v>
      </c>
      <c r="L37">
        <f t="shared" si="20"/>
        <v>100</v>
      </c>
      <c r="M37">
        <f t="shared" si="17"/>
        <v>100</v>
      </c>
    </row>
    <row r="38" spans="1:13" x14ac:dyDescent="0.25">
      <c r="B38">
        <f t="shared" ref="B38:K38" si="26">B20/$M20*100</f>
        <v>50</v>
      </c>
      <c r="C38">
        <f t="shared" si="26"/>
        <v>100</v>
      </c>
      <c r="D38">
        <f t="shared" si="26"/>
        <v>150</v>
      </c>
      <c r="E38">
        <f t="shared" si="26"/>
        <v>100</v>
      </c>
      <c r="F38">
        <f t="shared" si="26"/>
        <v>50</v>
      </c>
      <c r="G38">
        <f t="shared" si="26"/>
        <v>150</v>
      </c>
      <c r="H38">
        <f t="shared" si="26"/>
        <v>200</v>
      </c>
      <c r="I38">
        <f t="shared" si="26"/>
        <v>100</v>
      </c>
      <c r="J38">
        <f t="shared" si="26"/>
        <v>100</v>
      </c>
      <c r="K38">
        <f t="shared" si="26"/>
        <v>250</v>
      </c>
      <c r="L38">
        <f t="shared" si="20"/>
        <v>200</v>
      </c>
      <c r="M38">
        <f t="shared" si="17"/>
        <v>100</v>
      </c>
    </row>
    <row r="39" spans="1:13" x14ac:dyDescent="0.25">
      <c r="A39" s="1" t="s">
        <v>8</v>
      </c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</row>
    <row r="40" spans="1:13" x14ac:dyDescent="0.25">
      <c r="A40" t="s">
        <v>5</v>
      </c>
      <c r="B40">
        <f t="shared" ref="B40:M40" si="27">_xlfn.STDEV.P(B30:B32)</f>
        <v>3997.7076764899489</v>
      </c>
      <c r="C40">
        <f t="shared" si="27"/>
        <v>13059.500585993155</v>
      </c>
      <c r="D40">
        <f t="shared" si="27"/>
        <v>13480.933037277337</v>
      </c>
      <c r="E40">
        <f t="shared" si="27"/>
        <v>7654.1927508174667</v>
      </c>
      <c r="F40">
        <f t="shared" si="27"/>
        <v>3749.2962302573828</v>
      </c>
      <c r="G40">
        <f t="shared" si="27"/>
        <v>3023.8863882244136</v>
      </c>
      <c r="H40">
        <f t="shared" si="27"/>
        <v>2752.3727137790688</v>
      </c>
      <c r="I40">
        <f t="shared" si="27"/>
        <v>1664.4985898328528</v>
      </c>
      <c r="J40">
        <f t="shared" si="27"/>
        <v>286.74417556808754</v>
      </c>
      <c r="K40">
        <f t="shared" si="27"/>
        <v>124.72191289246472</v>
      </c>
      <c r="L40">
        <f t="shared" si="27"/>
        <v>47.14045207910317</v>
      </c>
      <c r="M40">
        <f t="shared" si="27"/>
        <v>0</v>
      </c>
    </row>
    <row r="41" spans="1:13" x14ac:dyDescent="0.25">
      <c r="A41" t="s">
        <v>6</v>
      </c>
      <c r="B41">
        <f t="shared" ref="B41:M41" si="28">_xlfn.STDEV.P(B33:B35)</f>
        <v>23.570226039551585</v>
      </c>
      <c r="C41">
        <f t="shared" si="28"/>
        <v>23.570226039551585</v>
      </c>
      <c r="D41">
        <f t="shared" si="28"/>
        <v>102.74023338281627</v>
      </c>
      <c r="E41">
        <f t="shared" si="28"/>
        <v>47.14045207910317</v>
      </c>
      <c r="F41">
        <f t="shared" si="28"/>
        <v>47.14045207910317</v>
      </c>
      <c r="G41">
        <f t="shared" si="28"/>
        <v>131.23346456686352</v>
      </c>
      <c r="H41">
        <f t="shared" si="28"/>
        <v>84.983658559879743</v>
      </c>
      <c r="I41">
        <f t="shared" si="28"/>
        <v>40.824829046386306</v>
      </c>
      <c r="J41">
        <f t="shared" si="28"/>
        <v>40.824829046386306</v>
      </c>
      <c r="K41">
        <f t="shared" si="28"/>
        <v>141.42135623730951</v>
      </c>
      <c r="L41">
        <f t="shared" si="28"/>
        <v>47.14045207910317</v>
      </c>
      <c r="M41">
        <f t="shared" si="28"/>
        <v>0</v>
      </c>
    </row>
    <row r="42" spans="1:13" x14ac:dyDescent="0.25">
      <c r="A42" t="s">
        <v>7</v>
      </c>
      <c r="B42">
        <f t="shared" ref="B42:M42" si="29">_xlfn.STDEV.P(B36:B38)</f>
        <v>0</v>
      </c>
      <c r="C42">
        <f t="shared" si="29"/>
        <v>23.570226039551585</v>
      </c>
      <c r="D42">
        <f t="shared" si="29"/>
        <v>0</v>
      </c>
      <c r="E42">
        <f t="shared" si="29"/>
        <v>0</v>
      </c>
      <c r="F42">
        <f t="shared" si="29"/>
        <v>62.360956446232358</v>
      </c>
      <c r="G42">
        <f t="shared" si="29"/>
        <v>47.14045207910317</v>
      </c>
      <c r="H42">
        <f t="shared" si="29"/>
        <v>23.570226039551585</v>
      </c>
      <c r="I42">
        <f t="shared" si="29"/>
        <v>40.824829046386306</v>
      </c>
      <c r="J42">
        <f t="shared" si="29"/>
        <v>40.824829046386306</v>
      </c>
      <c r="K42">
        <f t="shared" si="29"/>
        <v>108.01234497346434</v>
      </c>
      <c r="L42">
        <f t="shared" si="29"/>
        <v>47.14045207910317</v>
      </c>
      <c r="M42">
        <f t="shared" si="29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24A13-09E7-4057-B9B2-5B6C85249D99}">
  <dimension ref="A1:M42"/>
  <sheetViews>
    <sheetView workbookViewId="0">
      <selection sqref="A1:M42"/>
    </sheetView>
  </sheetViews>
  <sheetFormatPr defaultRowHeight="15" x14ac:dyDescent="0.25"/>
  <sheetData>
    <row r="1" spans="1:13" x14ac:dyDescent="0.25">
      <c r="A1" s="1"/>
      <c r="B1" s="1">
        <v>400</v>
      </c>
      <c r="C1" s="1">
        <f>B1/4</f>
        <v>100</v>
      </c>
      <c r="D1" s="1">
        <f t="shared" ref="D1:L1" si="0">C1/4</f>
        <v>25</v>
      </c>
      <c r="E1" s="1">
        <f t="shared" si="0"/>
        <v>6.25</v>
      </c>
      <c r="F1" s="1">
        <f t="shared" si="0"/>
        <v>1.5625</v>
      </c>
      <c r="G1" s="1">
        <f t="shared" si="0"/>
        <v>0.390625</v>
      </c>
      <c r="H1" s="1">
        <f t="shared" si="0"/>
        <v>9.765625E-2</v>
      </c>
      <c r="I1" s="1">
        <f t="shared" si="0"/>
        <v>2.44140625E-2</v>
      </c>
      <c r="J1" s="1">
        <f t="shared" si="0"/>
        <v>6.103515625E-3</v>
      </c>
      <c r="K1" s="1">
        <f t="shared" si="0"/>
        <v>1.52587890625E-3</v>
      </c>
      <c r="L1" s="1">
        <f t="shared" si="0"/>
        <v>3.814697265625E-4</v>
      </c>
      <c r="M1" s="1">
        <v>0</v>
      </c>
    </row>
    <row r="2" spans="1:13" x14ac:dyDescent="0.25">
      <c r="A2" t="s">
        <v>5</v>
      </c>
      <c r="B2">
        <v>1</v>
      </c>
      <c r="C2">
        <v>1</v>
      </c>
      <c r="D2">
        <v>1</v>
      </c>
      <c r="E2">
        <v>2</v>
      </c>
      <c r="F2">
        <v>25</v>
      </c>
      <c r="G2">
        <v>22</v>
      </c>
      <c r="H2">
        <v>8</v>
      </c>
      <c r="I2">
        <v>5</v>
      </c>
      <c r="J2">
        <v>2</v>
      </c>
      <c r="K2">
        <v>4</v>
      </c>
      <c r="L2">
        <v>3</v>
      </c>
      <c r="M2">
        <v>2</v>
      </c>
    </row>
    <row r="3" spans="1:13" x14ac:dyDescent="0.25">
      <c r="B3">
        <v>1</v>
      </c>
      <c r="C3">
        <v>1</v>
      </c>
      <c r="D3">
        <v>1</v>
      </c>
      <c r="E3">
        <v>3</v>
      </c>
      <c r="F3">
        <v>24</v>
      </c>
      <c r="G3">
        <v>28</v>
      </c>
      <c r="H3">
        <v>12</v>
      </c>
      <c r="I3">
        <v>7</v>
      </c>
      <c r="J3">
        <v>3</v>
      </c>
      <c r="K3">
        <v>6</v>
      </c>
      <c r="L3">
        <v>1</v>
      </c>
      <c r="M3">
        <v>2</v>
      </c>
    </row>
    <row r="4" spans="1:13" x14ac:dyDescent="0.25">
      <c r="B4">
        <v>1</v>
      </c>
      <c r="C4">
        <v>1</v>
      </c>
      <c r="D4">
        <v>1</v>
      </c>
      <c r="E4">
        <v>2</v>
      </c>
      <c r="F4">
        <v>22</v>
      </c>
      <c r="G4">
        <v>23</v>
      </c>
      <c r="H4">
        <v>10</v>
      </c>
      <c r="I4">
        <v>14</v>
      </c>
      <c r="J4">
        <v>3</v>
      </c>
      <c r="K4">
        <v>3</v>
      </c>
      <c r="L4">
        <v>2</v>
      </c>
      <c r="M4">
        <v>2</v>
      </c>
    </row>
    <row r="5" spans="1:13" x14ac:dyDescent="0.25">
      <c r="A5" t="s">
        <v>9</v>
      </c>
      <c r="B5">
        <v>1</v>
      </c>
      <c r="C5">
        <v>1</v>
      </c>
      <c r="D5">
        <v>3</v>
      </c>
      <c r="E5">
        <v>2</v>
      </c>
      <c r="F5">
        <v>2</v>
      </c>
      <c r="G5">
        <v>4</v>
      </c>
      <c r="H5">
        <v>7</v>
      </c>
      <c r="I5">
        <v>1</v>
      </c>
      <c r="J5">
        <v>2</v>
      </c>
      <c r="K5">
        <v>2</v>
      </c>
      <c r="L5">
        <v>2</v>
      </c>
      <c r="M5">
        <v>1</v>
      </c>
    </row>
    <row r="6" spans="1:13" x14ac:dyDescent="0.25">
      <c r="B6">
        <v>1</v>
      </c>
      <c r="C6">
        <v>1</v>
      </c>
      <c r="D6">
        <v>3</v>
      </c>
      <c r="E6">
        <v>2</v>
      </c>
      <c r="F6">
        <v>2</v>
      </c>
      <c r="G6">
        <v>2</v>
      </c>
      <c r="H6">
        <v>2</v>
      </c>
      <c r="I6">
        <v>2</v>
      </c>
      <c r="J6">
        <v>2</v>
      </c>
      <c r="K6">
        <v>2</v>
      </c>
      <c r="L6">
        <v>4</v>
      </c>
      <c r="M6">
        <v>2</v>
      </c>
    </row>
    <row r="7" spans="1:13" x14ac:dyDescent="0.25">
      <c r="B7">
        <v>1</v>
      </c>
      <c r="C7">
        <v>1</v>
      </c>
      <c r="D7">
        <v>1</v>
      </c>
      <c r="E7">
        <v>2</v>
      </c>
      <c r="F7">
        <v>2</v>
      </c>
      <c r="G7">
        <v>3</v>
      </c>
      <c r="H7">
        <v>3</v>
      </c>
      <c r="I7">
        <v>1</v>
      </c>
      <c r="J7">
        <v>4</v>
      </c>
      <c r="K7">
        <v>3</v>
      </c>
      <c r="L7">
        <v>3</v>
      </c>
      <c r="M7">
        <v>2</v>
      </c>
    </row>
    <row r="8" spans="1:13" x14ac:dyDescent="0.25">
      <c r="A8" t="s">
        <v>10</v>
      </c>
      <c r="B8">
        <v>1</v>
      </c>
      <c r="C8">
        <v>2</v>
      </c>
      <c r="D8">
        <v>3</v>
      </c>
      <c r="E8">
        <v>2</v>
      </c>
      <c r="F8">
        <v>4</v>
      </c>
      <c r="G8">
        <v>5</v>
      </c>
      <c r="H8">
        <v>4</v>
      </c>
      <c r="I8">
        <v>3</v>
      </c>
      <c r="J8">
        <v>9</v>
      </c>
      <c r="K8">
        <v>8</v>
      </c>
      <c r="L8">
        <v>4</v>
      </c>
      <c r="M8">
        <v>2</v>
      </c>
    </row>
    <row r="9" spans="1:13" x14ac:dyDescent="0.25">
      <c r="B9">
        <v>1</v>
      </c>
      <c r="C9">
        <v>1</v>
      </c>
      <c r="D9">
        <v>3</v>
      </c>
      <c r="E9">
        <v>2</v>
      </c>
      <c r="F9">
        <v>3</v>
      </c>
      <c r="G9">
        <v>3</v>
      </c>
      <c r="H9">
        <v>3</v>
      </c>
      <c r="I9">
        <v>4</v>
      </c>
      <c r="J9">
        <v>2</v>
      </c>
      <c r="K9">
        <v>4</v>
      </c>
      <c r="L9">
        <v>3</v>
      </c>
      <c r="M9">
        <v>2</v>
      </c>
    </row>
    <row r="10" spans="1:13" x14ac:dyDescent="0.25">
      <c r="B10">
        <v>1</v>
      </c>
      <c r="C10">
        <v>2</v>
      </c>
      <c r="D10">
        <v>3</v>
      </c>
      <c r="E10">
        <v>2</v>
      </c>
      <c r="F10">
        <v>1</v>
      </c>
      <c r="G10">
        <v>3</v>
      </c>
      <c r="H10">
        <v>4</v>
      </c>
      <c r="I10">
        <v>5</v>
      </c>
      <c r="J10">
        <v>3</v>
      </c>
      <c r="K10">
        <v>3</v>
      </c>
      <c r="L10">
        <v>8</v>
      </c>
      <c r="M10">
        <v>2</v>
      </c>
    </row>
    <row r="11" spans="1:13" x14ac:dyDescent="0.25">
      <c r="A11" s="1" t="s">
        <v>3</v>
      </c>
      <c r="B11" s="1">
        <v>400</v>
      </c>
      <c r="C11" s="1">
        <v>100</v>
      </c>
      <c r="D11" s="1">
        <v>25</v>
      </c>
      <c r="E11" s="1">
        <v>6.25</v>
      </c>
      <c r="F11" s="1">
        <v>1.5625</v>
      </c>
      <c r="G11" s="1">
        <v>0.390625</v>
      </c>
      <c r="H11" s="1">
        <v>9.765625E-2</v>
      </c>
      <c r="I11" s="1">
        <v>2.44140625E-2</v>
      </c>
      <c r="J11" s="1">
        <v>6.103515625E-3</v>
      </c>
      <c r="K11" s="1">
        <v>1.52587890625E-3</v>
      </c>
      <c r="L11" s="1">
        <v>3.814697265625E-4</v>
      </c>
      <c r="M11" s="1">
        <v>0</v>
      </c>
    </row>
    <row r="12" spans="1:13" x14ac:dyDescent="0.25">
      <c r="A12" t="s">
        <v>0</v>
      </c>
      <c r="B12">
        <f t="shared" ref="B12:M12" si="1">B2*153.86</f>
        <v>153.86000000000001</v>
      </c>
      <c r="C12">
        <f t="shared" si="1"/>
        <v>153.86000000000001</v>
      </c>
      <c r="D12">
        <f t="shared" si="1"/>
        <v>153.86000000000001</v>
      </c>
      <c r="E12">
        <f t="shared" si="1"/>
        <v>307.72000000000003</v>
      </c>
      <c r="F12">
        <f t="shared" si="1"/>
        <v>3846.5000000000005</v>
      </c>
      <c r="G12">
        <f t="shared" si="1"/>
        <v>3384.92</v>
      </c>
      <c r="H12">
        <f t="shared" si="1"/>
        <v>1230.8800000000001</v>
      </c>
      <c r="I12">
        <f t="shared" si="1"/>
        <v>769.30000000000007</v>
      </c>
      <c r="J12">
        <f t="shared" si="1"/>
        <v>307.72000000000003</v>
      </c>
      <c r="K12">
        <f t="shared" si="1"/>
        <v>615.44000000000005</v>
      </c>
      <c r="L12">
        <f t="shared" si="1"/>
        <v>461.58000000000004</v>
      </c>
      <c r="M12">
        <f t="shared" si="1"/>
        <v>307.72000000000003</v>
      </c>
    </row>
    <row r="13" spans="1:13" x14ac:dyDescent="0.25">
      <c r="B13">
        <f t="shared" ref="B13:M13" si="2">B3*153.86</f>
        <v>153.86000000000001</v>
      </c>
      <c r="C13">
        <f t="shared" si="2"/>
        <v>153.86000000000001</v>
      </c>
      <c r="D13">
        <f t="shared" si="2"/>
        <v>153.86000000000001</v>
      </c>
      <c r="E13">
        <f t="shared" si="2"/>
        <v>461.58000000000004</v>
      </c>
      <c r="F13">
        <f t="shared" si="2"/>
        <v>3692.6400000000003</v>
      </c>
      <c r="G13">
        <f t="shared" si="2"/>
        <v>4308.08</v>
      </c>
      <c r="H13">
        <f t="shared" si="2"/>
        <v>1846.3200000000002</v>
      </c>
      <c r="I13">
        <f t="shared" si="2"/>
        <v>1077.02</v>
      </c>
      <c r="J13">
        <f t="shared" si="2"/>
        <v>461.58000000000004</v>
      </c>
      <c r="K13">
        <f t="shared" si="2"/>
        <v>923.16000000000008</v>
      </c>
      <c r="L13">
        <f t="shared" si="2"/>
        <v>153.86000000000001</v>
      </c>
      <c r="M13">
        <f t="shared" si="2"/>
        <v>307.72000000000003</v>
      </c>
    </row>
    <row r="14" spans="1:13" x14ac:dyDescent="0.25">
      <c r="B14">
        <f t="shared" ref="B14:M14" si="3">B4*153.86</f>
        <v>153.86000000000001</v>
      </c>
      <c r="C14">
        <f t="shared" si="3"/>
        <v>153.86000000000001</v>
      </c>
      <c r="D14">
        <f t="shared" si="3"/>
        <v>153.86000000000001</v>
      </c>
      <c r="E14">
        <f t="shared" si="3"/>
        <v>307.72000000000003</v>
      </c>
      <c r="F14">
        <f t="shared" si="3"/>
        <v>3384.92</v>
      </c>
      <c r="G14">
        <f t="shared" si="3"/>
        <v>3538.78</v>
      </c>
      <c r="H14">
        <f t="shared" si="3"/>
        <v>1538.6000000000001</v>
      </c>
      <c r="I14">
        <f t="shared" si="3"/>
        <v>2154.04</v>
      </c>
      <c r="J14">
        <f t="shared" si="3"/>
        <v>461.58000000000004</v>
      </c>
      <c r="K14">
        <f t="shared" si="3"/>
        <v>461.58000000000004</v>
      </c>
      <c r="L14">
        <f t="shared" si="3"/>
        <v>307.72000000000003</v>
      </c>
      <c r="M14">
        <f t="shared" si="3"/>
        <v>307.72000000000003</v>
      </c>
    </row>
    <row r="15" spans="1:13" x14ac:dyDescent="0.25">
      <c r="A15" t="s">
        <v>1</v>
      </c>
      <c r="B15">
        <f t="shared" ref="B15:M15" si="4">B5*153.86</f>
        <v>153.86000000000001</v>
      </c>
      <c r="C15">
        <f t="shared" si="4"/>
        <v>153.86000000000001</v>
      </c>
      <c r="D15">
        <f t="shared" si="4"/>
        <v>461.58000000000004</v>
      </c>
      <c r="E15">
        <f t="shared" si="4"/>
        <v>307.72000000000003</v>
      </c>
      <c r="F15">
        <f t="shared" si="4"/>
        <v>307.72000000000003</v>
      </c>
      <c r="G15">
        <f t="shared" si="4"/>
        <v>615.44000000000005</v>
      </c>
      <c r="H15">
        <f t="shared" si="4"/>
        <v>1077.02</v>
      </c>
      <c r="I15">
        <f t="shared" si="4"/>
        <v>153.86000000000001</v>
      </c>
      <c r="J15">
        <f t="shared" si="4"/>
        <v>307.72000000000003</v>
      </c>
      <c r="K15">
        <f t="shared" si="4"/>
        <v>307.72000000000003</v>
      </c>
      <c r="L15">
        <f t="shared" si="4"/>
        <v>307.72000000000003</v>
      </c>
      <c r="M15">
        <f t="shared" si="4"/>
        <v>153.86000000000001</v>
      </c>
    </row>
    <row r="16" spans="1:13" x14ac:dyDescent="0.25">
      <c r="B16">
        <f t="shared" ref="B16:M16" si="5">B6*153.86</f>
        <v>153.86000000000001</v>
      </c>
      <c r="C16">
        <f t="shared" si="5"/>
        <v>153.86000000000001</v>
      </c>
      <c r="D16">
        <f t="shared" si="5"/>
        <v>461.58000000000004</v>
      </c>
      <c r="E16">
        <f t="shared" si="5"/>
        <v>307.72000000000003</v>
      </c>
      <c r="F16">
        <f t="shared" si="5"/>
        <v>307.72000000000003</v>
      </c>
      <c r="G16">
        <f t="shared" si="5"/>
        <v>307.72000000000003</v>
      </c>
      <c r="H16">
        <f t="shared" si="5"/>
        <v>307.72000000000003</v>
      </c>
      <c r="I16">
        <f t="shared" si="5"/>
        <v>307.72000000000003</v>
      </c>
      <c r="J16">
        <f t="shared" si="5"/>
        <v>307.72000000000003</v>
      </c>
      <c r="K16">
        <f t="shared" si="5"/>
        <v>307.72000000000003</v>
      </c>
      <c r="L16">
        <f t="shared" si="5"/>
        <v>615.44000000000005</v>
      </c>
      <c r="M16">
        <f t="shared" si="5"/>
        <v>307.72000000000003</v>
      </c>
    </row>
    <row r="17" spans="1:13" x14ac:dyDescent="0.25">
      <c r="B17">
        <f t="shared" ref="B17:M17" si="6">B7*153.86</f>
        <v>153.86000000000001</v>
      </c>
      <c r="C17">
        <f t="shared" si="6"/>
        <v>153.86000000000001</v>
      </c>
      <c r="D17">
        <f t="shared" si="6"/>
        <v>153.86000000000001</v>
      </c>
      <c r="E17">
        <f t="shared" si="6"/>
        <v>307.72000000000003</v>
      </c>
      <c r="F17">
        <f t="shared" si="6"/>
        <v>307.72000000000003</v>
      </c>
      <c r="G17">
        <f t="shared" si="6"/>
        <v>461.58000000000004</v>
      </c>
      <c r="H17">
        <f t="shared" si="6"/>
        <v>461.58000000000004</v>
      </c>
      <c r="I17">
        <f t="shared" si="6"/>
        <v>153.86000000000001</v>
      </c>
      <c r="J17">
        <f t="shared" si="6"/>
        <v>615.44000000000005</v>
      </c>
      <c r="K17">
        <f t="shared" si="6"/>
        <v>461.58000000000004</v>
      </c>
      <c r="L17">
        <f t="shared" si="6"/>
        <v>461.58000000000004</v>
      </c>
      <c r="M17">
        <f t="shared" si="6"/>
        <v>307.72000000000003</v>
      </c>
    </row>
    <row r="18" spans="1:13" x14ac:dyDescent="0.25">
      <c r="A18" t="s">
        <v>2</v>
      </c>
      <c r="B18">
        <f t="shared" ref="B18:M18" si="7">B8*153.86</f>
        <v>153.86000000000001</v>
      </c>
      <c r="C18">
        <f t="shared" si="7"/>
        <v>307.72000000000003</v>
      </c>
      <c r="D18">
        <f t="shared" si="7"/>
        <v>461.58000000000004</v>
      </c>
      <c r="E18">
        <f t="shared" si="7"/>
        <v>307.72000000000003</v>
      </c>
      <c r="F18">
        <f t="shared" si="7"/>
        <v>615.44000000000005</v>
      </c>
      <c r="G18">
        <f t="shared" si="7"/>
        <v>769.30000000000007</v>
      </c>
      <c r="H18">
        <f t="shared" si="7"/>
        <v>615.44000000000005</v>
      </c>
      <c r="I18">
        <f t="shared" si="7"/>
        <v>461.58000000000004</v>
      </c>
      <c r="J18">
        <f t="shared" si="7"/>
        <v>1384.7400000000002</v>
      </c>
      <c r="K18">
        <f t="shared" si="7"/>
        <v>1230.8800000000001</v>
      </c>
      <c r="L18">
        <f t="shared" si="7"/>
        <v>615.44000000000005</v>
      </c>
      <c r="M18">
        <f t="shared" si="7"/>
        <v>307.72000000000003</v>
      </c>
    </row>
    <row r="19" spans="1:13" x14ac:dyDescent="0.25">
      <c r="B19">
        <f t="shared" ref="B19:M19" si="8">B9*153.86</f>
        <v>153.86000000000001</v>
      </c>
      <c r="C19">
        <f t="shared" si="8"/>
        <v>153.86000000000001</v>
      </c>
      <c r="D19">
        <f t="shared" si="8"/>
        <v>461.58000000000004</v>
      </c>
      <c r="E19">
        <f t="shared" si="8"/>
        <v>307.72000000000003</v>
      </c>
      <c r="F19">
        <f t="shared" si="8"/>
        <v>461.58000000000004</v>
      </c>
      <c r="G19">
        <f t="shared" si="8"/>
        <v>461.58000000000004</v>
      </c>
      <c r="H19">
        <f t="shared" si="8"/>
        <v>461.58000000000004</v>
      </c>
      <c r="I19">
        <f t="shared" si="8"/>
        <v>615.44000000000005</v>
      </c>
      <c r="J19">
        <f t="shared" si="8"/>
        <v>307.72000000000003</v>
      </c>
      <c r="K19">
        <f t="shared" si="8"/>
        <v>615.44000000000005</v>
      </c>
      <c r="L19">
        <f t="shared" si="8"/>
        <v>461.58000000000004</v>
      </c>
      <c r="M19">
        <f t="shared" si="8"/>
        <v>307.72000000000003</v>
      </c>
    </row>
    <row r="20" spans="1:13" x14ac:dyDescent="0.25">
      <c r="B20">
        <f t="shared" ref="B20:M20" si="9">B10*153.86</f>
        <v>153.86000000000001</v>
      </c>
      <c r="C20">
        <f t="shared" si="9"/>
        <v>307.72000000000003</v>
      </c>
      <c r="D20">
        <f t="shared" si="9"/>
        <v>461.58000000000004</v>
      </c>
      <c r="E20">
        <f t="shared" si="9"/>
        <v>307.72000000000003</v>
      </c>
      <c r="F20">
        <f t="shared" si="9"/>
        <v>153.86000000000001</v>
      </c>
      <c r="G20">
        <f t="shared" si="9"/>
        <v>461.58000000000004</v>
      </c>
      <c r="H20">
        <f t="shared" si="9"/>
        <v>615.44000000000005</v>
      </c>
      <c r="I20">
        <f t="shared" si="9"/>
        <v>769.30000000000007</v>
      </c>
      <c r="J20">
        <f t="shared" si="9"/>
        <v>461.58000000000004</v>
      </c>
      <c r="K20">
        <f t="shared" si="9"/>
        <v>461.58000000000004</v>
      </c>
      <c r="L20">
        <f t="shared" si="9"/>
        <v>1230.8800000000001</v>
      </c>
      <c r="M20">
        <f t="shared" si="9"/>
        <v>307.72000000000003</v>
      </c>
    </row>
    <row r="21" spans="1:13" x14ac:dyDescent="0.25">
      <c r="A21" s="1" t="s">
        <v>4</v>
      </c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</row>
    <row r="22" spans="1:13" x14ac:dyDescent="0.25">
      <c r="A22" t="s">
        <v>5</v>
      </c>
      <c r="B22">
        <f t="shared" ref="B22:M22" si="10">AVERAGE(B12:B14)</f>
        <v>153.86000000000001</v>
      </c>
      <c r="C22">
        <f t="shared" si="10"/>
        <v>153.86000000000001</v>
      </c>
      <c r="D22">
        <f t="shared" si="10"/>
        <v>153.86000000000001</v>
      </c>
      <c r="E22">
        <f t="shared" si="10"/>
        <v>359.00666666666666</v>
      </c>
      <c r="F22">
        <f t="shared" si="10"/>
        <v>3641.3533333333339</v>
      </c>
      <c r="G22">
        <f t="shared" si="10"/>
        <v>3743.9266666666667</v>
      </c>
      <c r="H22">
        <f t="shared" si="10"/>
        <v>1538.6000000000001</v>
      </c>
      <c r="I22">
        <f t="shared" si="10"/>
        <v>1333.4533333333334</v>
      </c>
      <c r="J22">
        <f t="shared" si="10"/>
        <v>410.29333333333335</v>
      </c>
      <c r="K22">
        <f t="shared" si="10"/>
        <v>666.7266666666668</v>
      </c>
      <c r="L22">
        <f t="shared" si="10"/>
        <v>307.72000000000003</v>
      </c>
      <c r="M22">
        <f t="shared" si="10"/>
        <v>307.72000000000003</v>
      </c>
    </row>
    <row r="23" spans="1:13" x14ac:dyDescent="0.25">
      <c r="A23" t="s">
        <v>6</v>
      </c>
      <c r="B23">
        <f t="shared" ref="B23:M23" si="11">AVERAGE(B15:B17)</f>
        <v>153.86000000000001</v>
      </c>
      <c r="C23">
        <f t="shared" si="11"/>
        <v>153.86000000000001</v>
      </c>
      <c r="D23">
        <f t="shared" si="11"/>
        <v>359.00666666666666</v>
      </c>
      <c r="E23">
        <f t="shared" si="11"/>
        <v>307.72000000000003</v>
      </c>
      <c r="F23">
        <f t="shared" si="11"/>
        <v>307.72000000000003</v>
      </c>
      <c r="G23">
        <f t="shared" si="11"/>
        <v>461.5800000000001</v>
      </c>
      <c r="H23">
        <f t="shared" si="11"/>
        <v>615.44000000000005</v>
      </c>
      <c r="I23">
        <f t="shared" si="11"/>
        <v>205.14666666666668</v>
      </c>
      <c r="J23">
        <f t="shared" si="11"/>
        <v>410.29333333333335</v>
      </c>
      <c r="K23">
        <f t="shared" si="11"/>
        <v>359.00666666666666</v>
      </c>
      <c r="L23">
        <f t="shared" si="11"/>
        <v>461.5800000000001</v>
      </c>
      <c r="M23">
        <f t="shared" si="11"/>
        <v>256.43333333333334</v>
      </c>
    </row>
    <row r="24" spans="1:13" x14ac:dyDescent="0.25">
      <c r="A24" t="s">
        <v>7</v>
      </c>
      <c r="B24">
        <f t="shared" ref="B24:M24" si="12">AVERAGE(B18:B20)</f>
        <v>153.86000000000001</v>
      </c>
      <c r="C24">
        <f t="shared" si="12"/>
        <v>256.43333333333334</v>
      </c>
      <c r="D24">
        <f t="shared" si="12"/>
        <v>461.5800000000001</v>
      </c>
      <c r="E24">
        <f t="shared" si="12"/>
        <v>307.72000000000003</v>
      </c>
      <c r="F24">
        <f t="shared" si="12"/>
        <v>410.29333333333335</v>
      </c>
      <c r="G24">
        <f t="shared" si="12"/>
        <v>564.15333333333331</v>
      </c>
      <c r="H24">
        <f t="shared" si="12"/>
        <v>564.15333333333331</v>
      </c>
      <c r="I24">
        <f t="shared" si="12"/>
        <v>615.44000000000005</v>
      </c>
      <c r="J24">
        <f t="shared" si="12"/>
        <v>718.01333333333343</v>
      </c>
      <c r="K24">
        <f t="shared" si="12"/>
        <v>769.30000000000007</v>
      </c>
      <c r="L24">
        <f t="shared" si="12"/>
        <v>769.30000000000007</v>
      </c>
      <c r="M24">
        <f t="shared" si="12"/>
        <v>307.72000000000003</v>
      </c>
    </row>
    <row r="25" spans="1:13" x14ac:dyDescent="0.25">
      <c r="A25" s="1" t="s">
        <v>8</v>
      </c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</row>
    <row r="26" spans="1:13" x14ac:dyDescent="0.25">
      <c r="A26" t="s">
        <v>5</v>
      </c>
      <c r="B26">
        <f t="shared" ref="B26:M26" si="13">_xlfn.STDEV.P(B12:B14)</f>
        <v>0</v>
      </c>
      <c r="C26">
        <f t="shared" si="13"/>
        <v>0</v>
      </c>
      <c r="D26">
        <f t="shared" si="13"/>
        <v>0</v>
      </c>
      <c r="E26">
        <f t="shared" si="13"/>
        <v>72.530299568908319</v>
      </c>
      <c r="F26">
        <f t="shared" si="13"/>
        <v>191.89713517634638</v>
      </c>
      <c r="G26">
        <f t="shared" si="13"/>
        <v>403.83161716515161</v>
      </c>
      <c r="H26">
        <f t="shared" si="13"/>
        <v>251.25232788308048</v>
      </c>
      <c r="I26">
        <f t="shared" si="13"/>
        <v>593.68608862110113</v>
      </c>
      <c r="J26">
        <f t="shared" si="13"/>
        <v>72.530299568908134</v>
      </c>
      <c r="K26">
        <f t="shared" si="13"/>
        <v>191.89713517634601</v>
      </c>
      <c r="L26">
        <f t="shared" si="13"/>
        <v>125.62616394153994</v>
      </c>
      <c r="M26">
        <f t="shared" si="13"/>
        <v>0</v>
      </c>
    </row>
    <row r="27" spans="1:13" x14ac:dyDescent="0.25">
      <c r="A27" t="s">
        <v>6</v>
      </c>
      <c r="B27">
        <f t="shared" ref="B27:M27" si="14">_xlfn.STDEV.P(B13:B15)</f>
        <v>0</v>
      </c>
      <c r="C27">
        <f t="shared" si="14"/>
        <v>0</v>
      </c>
      <c r="D27">
        <f t="shared" si="14"/>
        <v>145.06059913781627</v>
      </c>
      <c r="E27">
        <f t="shared" si="14"/>
        <v>72.530299568908319</v>
      </c>
      <c r="F27">
        <f t="shared" si="14"/>
        <v>1528.3082456974012</v>
      </c>
      <c r="G27">
        <f t="shared" si="14"/>
        <v>1590.7136558860057</v>
      </c>
      <c r="H27">
        <f t="shared" si="14"/>
        <v>316.15224616560209</v>
      </c>
      <c r="I27">
        <f t="shared" si="14"/>
        <v>817.37496484511632</v>
      </c>
      <c r="J27">
        <f t="shared" si="14"/>
        <v>72.530299568908134</v>
      </c>
      <c r="K27">
        <f t="shared" si="14"/>
        <v>261.51171412046193</v>
      </c>
      <c r="L27">
        <f t="shared" si="14"/>
        <v>72.530299568908134</v>
      </c>
      <c r="M27">
        <f t="shared" si="14"/>
        <v>72.530299568908134</v>
      </c>
    </row>
    <row r="28" spans="1:13" x14ac:dyDescent="0.25">
      <c r="A28" t="s">
        <v>7</v>
      </c>
      <c r="B28">
        <f t="shared" ref="B28:M28" si="15">_xlfn.STDEV.P(B14:B16)</f>
        <v>0</v>
      </c>
      <c r="C28">
        <f t="shared" si="15"/>
        <v>0</v>
      </c>
      <c r="D28">
        <f t="shared" si="15"/>
        <v>145.06059913781647</v>
      </c>
      <c r="E28">
        <f t="shared" si="15"/>
        <v>0</v>
      </c>
      <c r="F28">
        <f t="shared" si="15"/>
        <v>1450.6059913781626</v>
      </c>
      <c r="G28">
        <f t="shared" si="15"/>
        <v>1456.0356023425009</v>
      </c>
      <c r="H28">
        <f t="shared" si="15"/>
        <v>507.7120969823568</v>
      </c>
      <c r="I28">
        <f t="shared" si="15"/>
        <v>908.80204875551533</v>
      </c>
      <c r="J28">
        <f t="shared" si="15"/>
        <v>72.530299568908319</v>
      </c>
      <c r="K28">
        <f t="shared" si="15"/>
        <v>72.530299568908319</v>
      </c>
      <c r="L28">
        <f t="shared" si="15"/>
        <v>145.06059913781627</v>
      </c>
      <c r="M28">
        <f t="shared" si="15"/>
        <v>72.530299568908134</v>
      </c>
    </row>
    <row r="29" spans="1:13" x14ac:dyDescent="0.25">
      <c r="A29" s="1" t="s">
        <v>3</v>
      </c>
      <c r="B29" s="1">
        <v>400</v>
      </c>
      <c r="C29" s="1">
        <v>100</v>
      </c>
      <c r="D29" s="1">
        <v>25</v>
      </c>
      <c r="E29" s="1">
        <v>6.25</v>
      </c>
      <c r="F29" s="1">
        <v>1.5625</v>
      </c>
      <c r="G29" s="1">
        <v>0.390625</v>
      </c>
      <c r="H29" s="1">
        <v>9.765625E-2</v>
      </c>
      <c r="I29" s="1">
        <v>2.44140625E-2</v>
      </c>
      <c r="J29" s="1">
        <v>6.103515625E-3</v>
      </c>
      <c r="K29" s="1">
        <v>1.52587890625E-3</v>
      </c>
      <c r="L29" s="1">
        <v>3.814697265625E-4</v>
      </c>
      <c r="M29" s="1">
        <v>0</v>
      </c>
    </row>
    <row r="30" spans="1:13" x14ac:dyDescent="0.25">
      <c r="A30" t="s">
        <v>0</v>
      </c>
      <c r="B30">
        <f t="shared" ref="B30:K30" si="16">B12/$M12*100</f>
        <v>50</v>
      </c>
      <c r="C30">
        <f t="shared" si="16"/>
        <v>50</v>
      </c>
      <c r="D30">
        <f t="shared" si="16"/>
        <v>50</v>
      </c>
      <c r="E30">
        <f t="shared" si="16"/>
        <v>100</v>
      </c>
      <c r="F30">
        <f t="shared" si="16"/>
        <v>1250</v>
      </c>
      <c r="G30">
        <f t="shared" si="16"/>
        <v>1100</v>
      </c>
      <c r="H30">
        <f t="shared" si="16"/>
        <v>400</v>
      </c>
      <c r="I30">
        <f t="shared" si="16"/>
        <v>250</v>
      </c>
      <c r="J30">
        <f t="shared" si="16"/>
        <v>100</v>
      </c>
      <c r="K30">
        <f t="shared" si="16"/>
        <v>200</v>
      </c>
      <c r="L30">
        <v>100</v>
      </c>
      <c r="M30">
        <f t="shared" ref="M30:M38" si="17">M12/$M12*100</f>
        <v>100</v>
      </c>
    </row>
    <row r="31" spans="1:13" x14ac:dyDescent="0.25">
      <c r="B31">
        <f t="shared" ref="B31:K31" si="18">B13/$M13*100</f>
        <v>50</v>
      </c>
      <c r="C31">
        <f t="shared" si="18"/>
        <v>50</v>
      </c>
      <c r="D31">
        <f t="shared" si="18"/>
        <v>50</v>
      </c>
      <c r="E31">
        <f t="shared" si="18"/>
        <v>150</v>
      </c>
      <c r="F31">
        <f t="shared" si="18"/>
        <v>1200</v>
      </c>
      <c r="G31">
        <f t="shared" si="18"/>
        <v>1399.9999999999998</v>
      </c>
      <c r="H31">
        <f t="shared" si="18"/>
        <v>600</v>
      </c>
      <c r="I31">
        <f t="shared" si="18"/>
        <v>349.99999999999994</v>
      </c>
      <c r="J31">
        <f t="shared" si="18"/>
        <v>150</v>
      </c>
      <c r="K31">
        <f t="shared" si="18"/>
        <v>300</v>
      </c>
      <c r="L31">
        <v>200</v>
      </c>
      <c r="M31">
        <f t="shared" si="17"/>
        <v>100</v>
      </c>
    </row>
    <row r="32" spans="1:13" x14ac:dyDescent="0.25">
      <c r="B32">
        <f t="shared" ref="B32:K32" si="19">B14/$M14*100</f>
        <v>50</v>
      </c>
      <c r="C32">
        <f t="shared" si="19"/>
        <v>50</v>
      </c>
      <c r="D32">
        <f t="shared" si="19"/>
        <v>50</v>
      </c>
      <c r="E32">
        <f t="shared" si="19"/>
        <v>100</v>
      </c>
      <c r="F32">
        <f t="shared" si="19"/>
        <v>1100</v>
      </c>
      <c r="G32">
        <f t="shared" si="19"/>
        <v>1150</v>
      </c>
      <c r="H32">
        <f t="shared" si="19"/>
        <v>500</v>
      </c>
      <c r="I32">
        <f t="shared" si="19"/>
        <v>699.99999999999989</v>
      </c>
      <c r="J32">
        <f t="shared" si="19"/>
        <v>150</v>
      </c>
      <c r="K32">
        <f t="shared" si="19"/>
        <v>150</v>
      </c>
      <c r="L32">
        <f t="shared" ref="L32:L38" si="20">L14/$M14*100</f>
        <v>100</v>
      </c>
      <c r="M32">
        <f t="shared" si="17"/>
        <v>100</v>
      </c>
    </row>
    <row r="33" spans="1:13" x14ac:dyDescent="0.25">
      <c r="A33" t="s">
        <v>1</v>
      </c>
      <c r="B33">
        <f t="shared" ref="B33:K33" si="21">B15/$M15*100</f>
        <v>100</v>
      </c>
      <c r="C33">
        <f t="shared" si="21"/>
        <v>100</v>
      </c>
      <c r="D33">
        <f t="shared" si="21"/>
        <v>300</v>
      </c>
      <c r="E33">
        <f t="shared" si="21"/>
        <v>200</v>
      </c>
      <c r="F33">
        <f t="shared" si="21"/>
        <v>200</v>
      </c>
      <c r="G33">
        <f t="shared" si="21"/>
        <v>400</v>
      </c>
      <c r="H33">
        <f t="shared" si="21"/>
        <v>699.99999999999989</v>
      </c>
      <c r="I33">
        <f t="shared" si="21"/>
        <v>100</v>
      </c>
      <c r="J33">
        <f t="shared" si="21"/>
        <v>200</v>
      </c>
      <c r="K33">
        <f t="shared" si="21"/>
        <v>200</v>
      </c>
      <c r="L33">
        <f t="shared" si="20"/>
        <v>200</v>
      </c>
      <c r="M33">
        <f t="shared" si="17"/>
        <v>100</v>
      </c>
    </row>
    <row r="34" spans="1:13" x14ac:dyDescent="0.25">
      <c r="B34">
        <f t="shared" ref="B34:K34" si="22">B16/$M16*100</f>
        <v>50</v>
      </c>
      <c r="C34">
        <f t="shared" si="22"/>
        <v>50</v>
      </c>
      <c r="D34">
        <f t="shared" si="22"/>
        <v>150</v>
      </c>
      <c r="E34">
        <f t="shared" si="22"/>
        <v>100</v>
      </c>
      <c r="F34">
        <f t="shared" si="22"/>
        <v>100</v>
      </c>
      <c r="G34">
        <f t="shared" si="22"/>
        <v>100</v>
      </c>
      <c r="H34">
        <f t="shared" si="22"/>
        <v>100</v>
      </c>
      <c r="I34">
        <f t="shared" si="22"/>
        <v>100</v>
      </c>
      <c r="J34">
        <f t="shared" si="22"/>
        <v>100</v>
      </c>
      <c r="K34">
        <f t="shared" si="22"/>
        <v>100</v>
      </c>
      <c r="L34">
        <f t="shared" si="20"/>
        <v>200</v>
      </c>
      <c r="M34">
        <f t="shared" si="17"/>
        <v>100</v>
      </c>
    </row>
    <row r="35" spans="1:13" x14ac:dyDescent="0.25">
      <c r="B35">
        <f t="shared" ref="B35:K35" si="23">B17/$M17*100</f>
        <v>50</v>
      </c>
      <c r="C35">
        <f t="shared" si="23"/>
        <v>50</v>
      </c>
      <c r="D35">
        <f t="shared" si="23"/>
        <v>50</v>
      </c>
      <c r="E35">
        <f t="shared" si="23"/>
        <v>100</v>
      </c>
      <c r="F35">
        <f t="shared" si="23"/>
        <v>100</v>
      </c>
      <c r="G35">
        <f t="shared" si="23"/>
        <v>150</v>
      </c>
      <c r="H35">
        <f t="shared" si="23"/>
        <v>150</v>
      </c>
      <c r="I35">
        <f t="shared" si="23"/>
        <v>50</v>
      </c>
      <c r="J35">
        <f t="shared" si="23"/>
        <v>200</v>
      </c>
      <c r="K35">
        <f t="shared" si="23"/>
        <v>150</v>
      </c>
      <c r="L35">
        <f t="shared" si="20"/>
        <v>150</v>
      </c>
      <c r="M35">
        <f t="shared" si="17"/>
        <v>100</v>
      </c>
    </row>
    <row r="36" spans="1:13" x14ac:dyDescent="0.25">
      <c r="A36" t="s">
        <v>2</v>
      </c>
      <c r="B36">
        <f t="shared" ref="B36:K36" si="24">B18/$M18*100</f>
        <v>50</v>
      </c>
      <c r="C36">
        <f t="shared" si="24"/>
        <v>100</v>
      </c>
      <c r="D36">
        <f t="shared" si="24"/>
        <v>150</v>
      </c>
      <c r="E36">
        <f t="shared" si="24"/>
        <v>100</v>
      </c>
      <c r="F36">
        <f t="shared" si="24"/>
        <v>200</v>
      </c>
      <c r="G36">
        <f t="shared" si="24"/>
        <v>250</v>
      </c>
      <c r="H36">
        <f t="shared" si="24"/>
        <v>200</v>
      </c>
      <c r="I36">
        <f t="shared" si="24"/>
        <v>150</v>
      </c>
      <c r="J36">
        <f t="shared" si="24"/>
        <v>450</v>
      </c>
      <c r="K36">
        <f t="shared" si="24"/>
        <v>400</v>
      </c>
      <c r="L36">
        <f t="shared" si="20"/>
        <v>200</v>
      </c>
      <c r="M36">
        <f t="shared" si="17"/>
        <v>100</v>
      </c>
    </row>
    <row r="37" spans="1:13" x14ac:dyDescent="0.25">
      <c r="B37">
        <f t="shared" ref="B37:K37" si="25">B19/$M19*100</f>
        <v>50</v>
      </c>
      <c r="C37">
        <f t="shared" si="25"/>
        <v>50</v>
      </c>
      <c r="D37">
        <f t="shared" si="25"/>
        <v>150</v>
      </c>
      <c r="E37">
        <f t="shared" si="25"/>
        <v>100</v>
      </c>
      <c r="F37">
        <f t="shared" si="25"/>
        <v>150</v>
      </c>
      <c r="G37">
        <f t="shared" si="25"/>
        <v>150</v>
      </c>
      <c r="H37">
        <f t="shared" si="25"/>
        <v>150</v>
      </c>
      <c r="I37">
        <f t="shared" si="25"/>
        <v>200</v>
      </c>
      <c r="J37">
        <f t="shared" si="25"/>
        <v>100</v>
      </c>
      <c r="K37">
        <f t="shared" si="25"/>
        <v>200</v>
      </c>
      <c r="L37">
        <f t="shared" si="20"/>
        <v>150</v>
      </c>
      <c r="M37">
        <f t="shared" si="17"/>
        <v>100</v>
      </c>
    </row>
    <row r="38" spans="1:13" x14ac:dyDescent="0.25">
      <c r="B38">
        <f t="shared" ref="B38:K38" si="26">B20/$M20*100</f>
        <v>50</v>
      </c>
      <c r="C38">
        <f t="shared" si="26"/>
        <v>100</v>
      </c>
      <c r="D38">
        <f t="shared" si="26"/>
        <v>150</v>
      </c>
      <c r="E38">
        <f t="shared" si="26"/>
        <v>100</v>
      </c>
      <c r="F38">
        <f t="shared" si="26"/>
        <v>50</v>
      </c>
      <c r="G38">
        <f t="shared" si="26"/>
        <v>150</v>
      </c>
      <c r="H38">
        <f t="shared" si="26"/>
        <v>200</v>
      </c>
      <c r="I38">
        <f t="shared" si="26"/>
        <v>250</v>
      </c>
      <c r="J38">
        <f t="shared" si="26"/>
        <v>150</v>
      </c>
      <c r="K38">
        <f t="shared" si="26"/>
        <v>150</v>
      </c>
      <c r="L38">
        <f t="shared" si="20"/>
        <v>400</v>
      </c>
      <c r="M38">
        <f t="shared" si="17"/>
        <v>100</v>
      </c>
    </row>
    <row r="39" spans="1:13" x14ac:dyDescent="0.25">
      <c r="A39" s="1" t="s">
        <v>8</v>
      </c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</row>
    <row r="40" spans="1:13" x14ac:dyDescent="0.25">
      <c r="A40" t="s">
        <v>5</v>
      </c>
      <c r="B40">
        <f t="shared" ref="B40:M40" si="27">_xlfn.STDEV.P(B30:B32)</f>
        <v>0</v>
      </c>
      <c r="C40">
        <f t="shared" si="27"/>
        <v>0</v>
      </c>
      <c r="D40">
        <f t="shared" si="27"/>
        <v>0</v>
      </c>
      <c r="E40">
        <f t="shared" si="27"/>
        <v>23.570226039551585</v>
      </c>
      <c r="F40">
        <f t="shared" si="27"/>
        <v>62.360956446232358</v>
      </c>
      <c r="G40">
        <f t="shared" si="27"/>
        <v>131.23346456686193</v>
      </c>
      <c r="H40">
        <f t="shared" si="27"/>
        <v>81.649658092772611</v>
      </c>
      <c r="I40">
        <f t="shared" si="27"/>
        <v>192.93061504650356</v>
      </c>
      <c r="J40">
        <f t="shared" si="27"/>
        <v>23.570226039551585</v>
      </c>
      <c r="K40">
        <f t="shared" si="27"/>
        <v>62.360956446232358</v>
      </c>
      <c r="L40">
        <f t="shared" si="27"/>
        <v>47.14045207910317</v>
      </c>
      <c r="M40">
        <f t="shared" si="27"/>
        <v>0</v>
      </c>
    </row>
    <row r="41" spans="1:13" x14ac:dyDescent="0.25">
      <c r="A41" t="s">
        <v>6</v>
      </c>
      <c r="B41">
        <f t="shared" ref="B41:M41" si="28">_xlfn.STDEV.P(B33:B35)</f>
        <v>23.570226039551585</v>
      </c>
      <c r="C41">
        <f t="shared" si="28"/>
        <v>23.570226039551585</v>
      </c>
      <c r="D41">
        <f t="shared" si="28"/>
        <v>102.74023338281627</v>
      </c>
      <c r="E41">
        <f t="shared" si="28"/>
        <v>47.14045207910317</v>
      </c>
      <c r="F41">
        <f t="shared" si="28"/>
        <v>47.14045207910317</v>
      </c>
      <c r="G41">
        <f t="shared" si="28"/>
        <v>131.23346456686352</v>
      </c>
      <c r="H41">
        <f t="shared" si="28"/>
        <v>271.82510717166815</v>
      </c>
      <c r="I41">
        <f t="shared" si="28"/>
        <v>23.570226039551585</v>
      </c>
      <c r="J41">
        <f t="shared" si="28"/>
        <v>47.14045207910317</v>
      </c>
      <c r="K41">
        <f t="shared" si="28"/>
        <v>40.824829046386306</v>
      </c>
      <c r="L41">
        <f t="shared" si="28"/>
        <v>23.570226039551585</v>
      </c>
      <c r="M41">
        <f t="shared" si="28"/>
        <v>0</v>
      </c>
    </row>
    <row r="42" spans="1:13" x14ac:dyDescent="0.25">
      <c r="A42" t="s">
        <v>7</v>
      </c>
      <c r="B42">
        <f t="shared" ref="B42:M42" si="29">_xlfn.STDEV.P(B36:B38)</f>
        <v>0</v>
      </c>
      <c r="C42">
        <f t="shared" si="29"/>
        <v>23.570226039551585</v>
      </c>
      <c r="D42">
        <f t="shared" si="29"/>
        <v>0</v>
      </c>
      <c r="E42">
        <f t="shared" si="29"/>
        <v>0</v>
      </c>
      <c r="F42">
        <f t="shared" si="29"/>
        <v>62.360956446232358</v>
      </c>
      <c r="G42">
        <f t="shared" si="29"/>
        <v>47.14045207910317</v>
      </c>
      <c r="H42">
        <f t="shared" si="29"/>
        <v>23.570226039551585</v>
      </c>
      <c r="I42">
        <f t="shared" si="29"/>
        <v>40.824829046386306</v>
      </c>
      <c r="J42">
        <f t="shared" si="29"/>
        <v>154.56030825826173</v>
      </c>
      <c r="K42">
        <f t="shared" si="29"/>
        <v>108.01234497346434</v>
      </c>
      <c r="L42">
        <f t="shared" si="29"/>
        <v>108.01234497346434</v>
      </c>
      <c r="M42">
        <f t="shared" si="29"/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070D3-9B63-4523-A278-88A2F731E933}">
  <dimension ref="A1:M42"/>
  <sheetViews>
    <sheetView workbookViewId="0">
      <selection sqref="A1:M42"/>
    </sheetView>
  </sheetViews>
  <sheetFormatPr defaultRowHeight="15" x14ac:dyDescent="0.25"/>
  <sheetData>
    <row r="1" spans="1:13" x14ac:dyDescent="0.25">
      <c r="A1" s="1"/>
      <c r="B1" s="1">
        <v>400</v>
      </c>
      <c r="C1" s="1">
        <f>B1/4</f>
        <v>100</v>
      </c>
      <c r="D1" s="1">
        <f t="shared" ref="D1:L1" si="0">C1/4</f>
        <v>25</v>
      </c>
      <c r="E1" s="1">
        <f t="shared" si="0"/>
        <v>6.25</v>
      </c>
      <c r="F1" s="1">
        <f t="shared" si="0"/>
        <v>1.5625</v>
      </c>
      <c r="G1" s="1">
        <f t="shared" si="0"/>
        <v>0.390625</v>
      </c>
      <c r="H1" s="1">
        <f t="shared" si="0"/>
        <v>9.765625E-2</v>
      </c>
      <c r="I1" s="1">
        <f t="shared" si="0"/>
        <v>2.44140625E-2</v>
      </c>
      <c r="J1" s="1">
        <f t="shared" si="0"/>
        <v>6.103515625E-3</v>
      </c>
      <c r="K1" s="1">
        <f t="shared" si="0"/>
        <v>1.52587890625E-3</v>
      </c>
      <c r="L1" s="1">
        <f t="shared" si="0"/>
        <v>3.814697265625E-4</v>
      </c>
      <c r="M1" s="1">
        <v>0</v>
      </c>
    </row>
    <row r="2" spans="1:13" x14ac:dyDescent="0.25">
      <c r="A2" t="s">
        <v>5</v>
      </c>
      <c r="B2">
        <v>3</v>
      </c>
      <c r="C2">
        <v>15</v>
      </c>
      <c r="D2">
        <v>53</v>
      </c>
      <c r="E2">
        <v>195</v>
      </c>
      <c r="F2">
        <v>415</v>
      </c>
      <c r="G2">
        <v>736</v>
      </c>
      <c r="H2">
        <v>679</v>
      </c>
      <c r="I2">
        <v>156</v>
      </c>
      <c r="J2">
        <v>20</v>
      </c>
      <c r="K2">
        <v>4</v>
      </c>
      <c r="L2">
        <v>3</v>
      </c>
      <c r="M2">
        <v>2</v>
      </c>
    </row>
    <row r="3" spans="1:13" x14ac:dyDescent="0.25">
      <c r="B3">
        <v>2</v>
      </c>
      <c r="C3">
        <v>15</v>
      </c>
      <c r="D3">
        <v>53</v>
      </c>
      <c r="E3">
        <v>171</v>
      </c>
      <c r="F3">
        <v>396</v>
      </c>
      <c r="G3">
        <v>777</v>
      </c>
      <c r="H3">
        <v>595</v>
      </c>
      <c r="I3">
        <v>133</v>
      </c>
      <c r="J3">
        <v>24</v>
      </c>
      <c r="K3">
        <v>5</v>
      </c>
      <c r="L3">
        <v>5</v>
      </c>
      <c r="M3">
        <v>3</v>
      </c>
    </row>
    <row r="4" spans="1:13" x14ac:dyDescent="0.25">
      <c r="B4">
        <v>1</v>
      </c>
      <c r="C4">
        <v>17</v>
      </c>
      <c r="D4">
        <v>48</v>
      </c>
      <c r="E4">
        <v>167</v>
      </c>
      <c r="F4">
        <v>402</v>
      </c>
      <c r="G4">
        <v>831</v>
      </c>
      <c r="H4">
        <v>607</v>
      </c>
      <c r="I4">
        <v>134</v>
      </c>
      <c r="J4">
        <v>21</v>
      </c>
      <c r="K4">
        <v>6</v>
      </c>
      <c r="L4">
        <v>6</v>
      </c>
      <c r="M4">
        <v>5</v>
      </c>
    </row>
    <row r="5" spans="1:13" x14ac:dyDescent="0.25">
      <c r="A5" t="s">
        <v>9</v>
      </c>
      <c r="B5">
        <v>1</v>
      </c>
      <c r="C5">
        <v>1</v>
      </c>
      <c r="D5">
        <v>1</v>
      </c>
      <c r="E5">
        <v>2</v>
      </c>
      <c r="F5">
        <v>3</v>
      </c>
      <c r="G5">
        <v>4</v>
      </c>
      <c r="H5">
        <v>2</v>
      </c>
      <c r="I5">
        <v>4</v>
      </c>
      <c r="J5">
        <v>5</v>
      </c>
      <c r="K5">
        <v>3</v>
      </c>
      <c r="L5">
        <v>6</v>
      </c>
      <c r="M5">
        <v>2</v>
      </c>
    </row>
    <row r="6" spans="1:13" x14ac:dyDescent="0.25">
      <c r="B6">
        <v>1</v>
      </c>
      <c r="C6">
        <v>1</v>
      </c>
      <c r="D6">
        <v>1</v>
      </c>
      <c r="E6">
        <v>1</v>
      </c>
      <c r="F6">
        <v>4</v>
      </c>
      <c r="G6">
        <v>3</v>
      </c>
      <c r="H6">
        <v>4</v>
      </c>
      <c r="I6">
        <v>5</v>
      </c>
      <c r="J6">
        <v>3</v>
      </c>
      <c r="K6">
        <v>3</v>
      </c>
      <c r="L6">
        <v>3</v>
      </c>
      <c r="M6">
        <v>2</v>
      </c>
    </row>
    <row r="7" spans="1:13" x14ac:dyDescent="0.25">
      <c r="B7">
        <v>1</v>
      </c>
      <c r="C7">
        <v>1</v>
      </c>
      <c r="D7">
        <v>1</v>
      </c>
      <c r="E7">
        <v>1</v>
      </c>
      <c r="F7">
        <v>1</v>
      </c>
      <c r="G7">
        <v>3</v>
      </c>
      <c r="H7">
        <v>2</v>
      </c>
      <c r="I7">
        <v>5</v>
      </c>
      <c r="J7">
        <v>3</v>
      </c>
      <c r="K7">
        <v>5</v>
      </c>
      <c r="L7">
        <v>2</v>
      </c>
      <c r="M7">
        <v>2</v>
      </c>
    </row>
    <row r="8" spans="1:13" x14ac:dyDescent="0.25">
      <c r="A8" t="s">
        <v>10</v>
      </c>
      <c r="B8">
        <v>1</v>
      </c>
      <c r="C8">
        <v>1</v>
      </c>
      <c r="D8">
        <v>1</v>
      </c>
      <c r="E8">
        <v>1</v>
      </c>
      <c r="F8">
        <v>6</v>
      </c>
      <c r="G8">
        <v>6</v>
      </c>
      <c r="H8">
        <v>7</v>
      </c>
      <c r="I8">
        <v>5</v>
      </c>
      <c r="J8">
        <v>4</v>
      </c>
      <c r="K8">
        <v>4</v>
      </c>
      <c r="L8">
        <v>5</v>
      </c>
      <c r="M8">
        <v>4</v>
      </c>
    </row>
    <row r="9" spans="1:13" x14ac:dyDescent="0.25">
      <c r="B9">
        <v>1</v>
      </c>
      <c r="C9">
        <v>1</v>
      </c>
      <c r="D9">
        <v>1</v>
      </c>
      <c r="E9">
        <v>4</v>
      </c>
      <c r="F9">
        <v>2</v>
      </c>
      <c r="G9">
        <v>4</v>
      </c>
      <c r="H9">
        <v>6</v>
      </c>
      <c r="I9">
        <v>4</v>
      </c>
      <c r="J9">
        <v>4</v>
      </c>
      <c r="K9">
        <v>5</v>
      </c>
      <c r="L9">
        <v>3</v>
      </c>
      <c r="M9">
        <v>2</v>
      </c>
    </row>
    <row r="10" spans="1:13" x14ac:dyDescent="0.25">
      <c r="B10">
        <v>1</v>
      </c>
      <c r="C10">
        <v>1</v>
      </c>
      <c r="D10">
        <v>1</v>
      </c>
      <c r="E10">
        <v>2</v>
      </c>
      <c r="F10">
        <v>2</v>
      </c>
      <c r="G10">
        <v>4</v>
      </c>
      <c r="H10">
        <v>3</v>
      </c>
      <c r="I10">
        <v>6</v>
      </c>
      <c r="J10">
        <v>7</v>
      </c>
      <c r="K10">
        <v>4</v>
      </c>
      <c r="L10">
        <v>3</v>
      </c>
      <c r="M10">
        <v>2</v>
      </c>
    </row>
    <row r="11" spans="1:13" x14ac:dyDescent="0.25">
      <c r="A11" s="1" t="s">
        <v>3</v>
      </c>
      <c r="B11" s="1">
        <v>400</v>
      </c>
      <c r="C11" s="1">
        <v>100</v>
      </c>
      <c r="D11" s="1">
        <v>25</v>
      </c>
      <c r="E11" s="1">
        <v>6.25</v>
      </c>
      <c r="F11" s="1">
        <v>1.5625</v>
      </c>
      <c r="G11" s="1">
        <v>0.390625</v>
      </c>
      <c r="H11" s="1">
        <v>9.765625E-2</v>
      </c>
      <c r="I11" s="1">
        <v>2.44140625E-2</v>
      </c>
      <c r="J11" s="1">
        <v>6.103515625E-3</v>
      </c>
      <c r="K11" s="1">
        <v>1.52587890625E-3</v>
      </c>
      <c r="L11" s="1">
        <v>3.814697265625E-4</v>
      </c>
      <c r="M11" s="1">
        <v>0</v>
      </c>
    </row>
    <row r="12" spans="1:13" x14ac:dyDescent="0.25">
      <c r="A12" t="s">
        <v>0</v>
      </c>
      <c r="B12">
        <f t="shared" ref="B12:M20" si="1">B2*153.86</f>
        <v>461.58000000000004</v>
      </c>
      <c r="C12">
        <f t="shared" si="1"/>
        <v>2307.9</v>
      </c>
      <c r="D12">
        <f t="shared" si="1"/>
        <v>8154.5800000000008</v>
      </c>
      <c r="E12">
        <f t="shared" si="1"/>
        <v>30002.700000000004</v>
      </c>
      <c r="F12">
        <f t="shared" si="1"/>
        <v>63851.900000000009</v>
      </c>
      <c r="G12">
        <f t="shared" si="1"/>
        <v>113240.96000000001</v>
      </c>
      <c r="H12">
        <f t="shared" si="1"/>
        <v>104470.94</v>
      </c>
      <c r="I12">
        <f t="shared" si="1"/>
        <v>24002.160000000003</v>
      </c>
      <c r="J12">
        <f t="shared" si="1"/>
        <v>3077.2000000000003</v>
      </c>
      <c r="K12">
        <f t="shared" si="1"/>
        <v>615.44000000000005</v>
      </c>
      <c r="L12">
        <f t="shared" si="1"/>
        <v>461.58000000000004</v>
      </c>
      <c r="M12">
        <f t="shared" si="1"/>
        <v>307.72000000000003</v>
      </c>
    </row>
    <row r="13" spans="1:13" x14ac:dyDescent="0.25">
      <c r="B13">
        <f t="shared" si="1"/>
        <v>307.72000000000003</v>
      </c>
      <c r="C13">
        <f t="shared" si="1"/>
        <v>2307.9</v>
      </c>
      <c r="D13">
        <f t="shared" si="1"/>
        <v>8154.5800000000008</v>
      </c>
      <c r="E13">
        <f t="shared" si="1"/>
        <v>26310.06</v>
      </c>
      <c r="F13">
        <f t="shared" si="1"/>
        <v>60928.560000000005</v>
      </c>
      <c r="G13">
        <f t="shared" si="1"/>
        <v>119549.22000000002</v>
      </c>
      <c r="H13">
        <f t="shared" si="1"/>
        <v>91546.700000000012</v>
      </c>
      <c r="I13">
        <f t="shared" si="1"/>
        <v>20463.38</v>
      </c>
      <c r="J13">
        <f t="shared" si="1"/>
        <v>3692.6400000000003</v>
      </c>
      <c r="K13">
        <f t="shared" si="1"/>
        <v>769.30000000000007</v>
      </c>
      <c r="L13">
        <f t="shared" si="1"/>
        <v>769.30000000000007</v>
      </c>
      <c r="M13">
        <f t="shared" si="1"/>
        <v>461.58000000000004</v>
      </c>
    </row>
    <row r="14" spans="1:13" x14ac:dyDescent="0.25">
      <c r="B14">
        <f t="shared" si="1"/>
        <v>153.86000000000001</v>
      </c>
      <c r="C14">
        <f t="shared" si="1"/>
        <v>2615.6200000000003</v>
      </c>
      <c r="D14">
        <f t="shared" si="1"/>
        <v>7385.2800000000007</v>
      </c>
      <c r="E14">
        <f t="shared" si="1"/>
        <v>25694.620000000003</v>
      </c>
      <c r="F14">
        <f t="shared" si="1"/>
        <v>61851.720000000008</v>
      </c>
      <c r="G14">
        <f t="shared" si="1"/>
        <v>127857.66000000002</v>
      </c>
      <c r="H14">
        <f t="shared" si="1"/>
        <v>93393.02</v>
      </c>
      <c r="I14">
        <f t="shared" si="1"/>
        <v>20617.240000000002</v>
      </c>
      <c r="J14">
        <f t="shared" si="1"/>
        <v>3231.0600000000004</v>
      </c>
      <c r="K14">
        <f t="shared" si="1"/>
        <v>923.16000000000008</v>
      </c>
      <c r="L14">
        <f t="shared" si="1"/>
        <v>923.16000000000008</v>
      </c>
      <c r="M14">
        <f t="shared" si="1"/>
        <v>769.30000000000007</v>
      </c>
    </row>
    <row r="15" spans="1:13" x14ac:dyDescent="0.25">
      <c r="A15" t="s">
        <v>1</v>
      </c>
      <c r="B15">
        <f t="shared" si="1"/>
        <v>153.86000000000001</v>
      </c>
      <c r="C15">
        <f t="shared" si="1"/>
        <v>153.86000000000001</v>
      </c>
      <c r="D15">
        <f t="shared" si="1"/>
        <v>153.86000000000001</v>
      </c>
      <c r="E15">
        <f t="shared" si="1"/>
        <v>307.72000000000003</v>
      </c>
      <c r="F15">
        <f t="shared" si="1"/>
        <v>461.58000000000004</v>
      </c>
      <c r="G15">
        <f t="shared" si="1"/>
        <v>615.44000000000005</v>
      </c>
      <c r="H15">
        <f t="shared" si="1"/>
        <v>307.72000000000003</v>
      </c>
      <c r="I15">
        <f t="shared" si="1"/>
        <v>615.44000000000005</v>
      </c>
      <c r="J15">
        <f t="shared" si="1"/>
        <v>769.30000000000007</v>
      </c>
      <c r="K15">
        <f t="shared" si="1"/>
        <v>461.58000000000004</v>
      </c>
      <c r="L15">
        <f t="shared" si="1"/>
        <v>923.16000000000008</v>
      </c>
      <c r="M15">
        <f t="shared" si="1"/>
        <v>307.72000000000003</v>
      </c>
    </row>
    <row r="16" spans="1:13" x14ac:dyDescent="0.25">
      <c r="B16">
        <f t="shared" si="1"/>
        <v>153.86000000000001</v>
      </c>
      <c r="C16">
        <f t="shared" si="1"/>
        <v>153.86000000000001</v>
      </c>
      <c r="D16">
        <f t="shared" si="1"/>
        <v>153.86000000000001</v>
      </c>
      <c r="E16">
        <f t="shared" si="1"/>
        <v>153.86000000000001</v>
      </c>
      <c r="F16">
        <f t="shared" si="1"/>
        <v>615.44000000000005</v>
      </c>
      <c r="G16">
        <f t="shared" si="1"/>
        <v>461.58000000000004</v>
      </c>
      <c r="H16">
        <f t="shared" si="1"/>
        <v>615.44000000000005</v>
      </c>
      <c r="I16">
        <f t="shared" si="1"/>
        <v>769.30000000000007</v>
      </c>
      <c r="J16">
        <f t="shared" si="1"/>
        <v>461.58000000000004</v>
      </c>
      <c r="K16">
        <f t="shared" si="1"/>
        <v>461.58000000000004</v>
      </c>
      <c r="L16">
        <f t="shared" si="1"/>
        <v>461.58000000000004</v>
      </c>
      <c r="M16">
        <f t="shared" si="1"/>
        <v>307.72000000000003</v>
      </c>
    </row>
    <row r="17" spans="1:13" x14ac:dyDescent="0.25">
      <c r="B17">
        <f t="shared" si="1"/>
        <v>153.86000000000001</v>
      </c>
      <c r="C17">
        <f t="shared" si="1"/>
        <v>153.86000000000001</v>
      </c>
      <c r="D17">
        <f t="shared" si="1"/>
        <v>153.86000000000001</v>
      </c>
      <c r="E17">
        <f t="shared" si="1"/>
        <v>153.86000000000001</v>
      </c>
      <c r="F17">
        <f t="shared" si="1"/>
        <v>153.86000000000001</v>
      </c>
      <c r="G17">
        <f t="shared" si="1"/>
        <v>461.58000000000004</v>
      </c>
      <c r="H17">
        <f t="shared" si="1"/>
        <v>307.72000000000003</v>
      </c>
      <c r="I17">
        <f t="shared" si="1"/>
        <v>769.30000000000007</v>
      </c>
      <c r="J17">
        <f t="shared" si="1"/>
        <v>461.58000000000004</v>
      </c>
      <c r="K17">
        <f t="shared" si="1"/>
        <v>769.30000000000007</v>
      </c>
      <c r="L17">
        <f t="shared" si="1"/>
        <v>307.72000000000003</v>
      </c>
      <c r="M17">
        <f t="shared" si="1"/>
        <v>307.72000000000003</v>
      </c>
    </row>
    <row r="18" spans="1:13" x14ac:dyDescent="0.25">
      <c r="A18" t="s">
        <v>2</v>
      </c>
      <c r="B18">
        <f t="shared" si="1"/>
        <v>153.86000000000001</v>
      </c>
      <c r="C18">
        <f t="shared" si="1"/>
        <v>153.86000000000001</v>
      </c>
      <c r="D18">
        <f t="shared" si="1"/>
        <v>153.86000000000001</v>
      </c>
      <c r="E18">
        <f t="shared" si="1"/>
        <v>153.86000000000001</v>
      </c>
      <c r="F18">
        <f t="shared" si="1"/>
        <v>923.16000000000008</v>
      </c>
      <c r="G18">
        <f t="shared" si="1"/>
        <v>923.16000000000008</v>
      </c>
      <c r="H18">
        <f t="shared" si="1"/>
        <v>1077.02</v>
      </c>
      <c r="I18">
        <f t="shared" si="1"/>
        <v>769.30000000000007</v>
      </c>
      <c r="J18">
        <f t="shared" si="1"/>
        <v>615.44000000000005</v>
      </c>
      <c r="K18">
        <f t="shared" si="1"/>
        <v>615.44000000000005</v>
      </c>
      <c r="L18">
        <f t="shared" si="1"/>
        <v>769.30000000000007</v>
      </c>
      <c r="M18">
        <f t="shared" si="1"/>
        <v>615.44000000000005</v>
      </c>
    </row>
    <row r="19" spans="1:13" x14ac:dyDescent="0.25">
      <c r="B19">
        <f t="shared" si="1"/>
        <v>153.86000000000001</v>
      </c>
      <c r="C19">
        <f t="shared" si="1"/>
        <v>153.86000000000001</v>
      </c>
      <c r="D19">
        <f t="shared" si="1"/>
        <v>153.86000000000001</v>
      </c>
      <c r="E19">
        <f t="shared" si="1"/>
        <v>615.44000000000005</v>
      </c>
      <c r="F19">
        <f t="shared" si="1"/>
        <v>307.72000000000003</v>
      </c>
      <c r="G19">
        <f t="shared" si="1"/>
        <v>615.44000000000005</v>
      </c>
      <c r="H19">
        <f t="shared" si="1"/>
        <v>923.16000000000008</v>
      </c>
      <c r="I19">
        <f t="shared" si="1"/>
        <v>615.44000000000005</v>
      </c>
      <c r="J19">
        <f t="shared" si="1"/>
        <v>615.44000000000005</v>
      </c>
      <c r="K19">
        <f t="shared" si="1"/>
        <v>769.30000000000007</v>
      </c>
      <c r="L19">
        <f t="shared" si="1"/>
        <v>461.58000000000004</v>
      </c>
      <c r="M19">
        <f t="shared" si="1"/>
        <v>307.72000000000003</v>
      </c>
    </row>
    <row r="20" spans="1:13" x14ac:dyDescent="0.25">
      <c r="B20">
        <f t="shared" si="1"/>
        <v>153.86000000000001</v>
      </c>
      <c r="C20">
        <f t="shared" si="1"/>
        <v>153.86000000000001</v>
      </c>
      <c r="D20">
        <f t="shared" si="1"/>
        <v>153.86000000000001</v>
      </c>
      <c r="E20">
        <f t="shared" si="1"/>
        <v>307.72000000000003</v>
      </c>
      <c r="F20">
        <f t="shared" si="1"/>
        <v>307.72000000000003</v>
      </c>
      <c r="G20">
        <f t="shared" si="1"/>
        <v>615.44000000000005</v>
      </c>
      <c r="H20">
        <f t="shared" si="1"/>
        <v>461.58000000000004</v>
      </c>
      <c r="I20">
        <f t="shared" si="1"/>
        <v>923.16000000000008</v>
      </c>
      <c r="J20">
        <f t="shared" si="1"/>
        <v>1077.02</v>
      </c>
      <c r="K20">
        <f t="shared" si="1"/>
        <v>615.44000000000005</v>
      </c>
      <c r="L20">
        <f t="shared" si="1"/>
        <v>461.58000000000004</v>
      </c>
      <c r="M20">
        <f t="shared" si="1"/>
        <v>307.72000000000003</v>
      </c>
    </row>
    <row r="21" spans="1:13" x14ac:dyDescent="0.25">
      <c r="A21" s="1" t="s">
        <v>4</v>
      </c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</row>
    <row r="22" spans="1:13" x14ac:dyDescent="0.25">
      <c r="A22" t="s">
        <v>5</v>
      </c>
      <c r="B22">
        <f t="shared" ref="B22:M22" si="2">AVERAGE(B12:B14)</f>
        <v>307.72000000000003</v>
      </c>
      <c r="C22">
        <f t="shared" si="2"/>
        <v>2410.4733333333334</v>
      </c>
      <c r="D22">
        <f t="shared" si="2"/>
        <v>7898.1466666666674</v>
      </c>
      <c r="E22">
        <f t="shared" si="2"/>
        <v>27335.793333333335</v>
      </c>
      <c r="F22">
        <f t="shared" si="2"/>
        <v>62210.726666666676</v>
      </c>
      <c r="G22">
        <f t="shared" si="2"/>
        <v>120215.94666666667</v>
      </c>
      <c r="H22">
        <f t="shared" si="2"/>
        <v>96470.220000000016</v>
      </c>
      <c r="I22">
        <f t="shared" si="2"/>
        <v>21694.260000000006</v>
      </c>
      <c r="J22">
        <f t="shared" si="2"/>
        <v>3333.6333333333337</v>
      </c>
      <c r="K22">
        <f t="shared" si="2"/>
        <v>769.30000000000018</v>
      </c>
      <c r="L22">
        <f t="shared" si="2"/>
        <v>718.01333333333332</v>
      </c>
      <c r="M22">
        <f t="shared" si="2"/>
        <v>512.86666666666667</v>
      </c>
    </row>
    <row r="23" spans="1:13" x14ac:dyDescent="0.25">
      <c r="A23" t="s">
        <v>6</v>
      </c>
      <c r="B23">
        <f t="shared" ref="B23:M23" si="3">AVERAGE(B15:B17)</f>
        <v>153.86000000000001</v>
      </c>
      <c r="C23">
        <f t="shared" si="3"/>
        <v>153.86000000000001</v>
      </c>
      <c r="D23">
        <f t="shared" si="3"/>
        <v>153.86000000000001</v>
      </c>
      <c r="E23">
        <f t="shared" si="3"/>
        <v>205.14666666666668</v>
      </c>
      <c r="F23">
        <f t="shared" si="3"/>
        <v>410.29333333333335</v>
      </c>
      <c r="G23">
        <f t="shared" si="3"/>
        <v>512.86666666666667</v>
      </c>
      <c r="H23">
        <f t="shared" si="3"/>
        <v>410.29333333333335</v>
      </c>
      <c r="I23">
        <f t="shared" si="3"/>
        <v>718.01333333333343</v>
      </c>
      <c r="J23">
        <f t="shared" si="3"/>
        <v>564.15333333333331</v>
      </c>
      <c r="K23">
        <f t="shared" si="3"/>
        <v>564.15333333333331</v>
      </c>
      <c r="L23">
        <f t="shared" si="3"/>
        <v>564.15333333333342</v>
      </c>
      <c r="M23">
        <f t="shared" si="3"/>
        <v>307.72000000000003</v>
      </c>
    </row>
    <row r="24" spans="1:13" x14ac:dyDescent="0.25">
      <c r="A24" t="s">
        <v>7</v>
      </c>
      <c r="B24">
        <f t="shared" ref="B24:M24" si="4">AVERAGE(B18:B20)</f>
        <v>153.86000000000001</v>
      </c>
      <c r="C24">
        <f t="shared" si="4"/>
        <v>153.86000000000001</v>
      </c>
      <c r="D24">
        <f t="shared" si="4"/>
        <v>153.86000000000001</v>
      </c>
      <c r="E24">
        <f t="shared" si="4"/>
        <v>359.00666666666666</v>
      </c>
      <c r="F24">
        <f t="shared" si="4"/>
        <v>512.86666666666667</v>
      </c>
      <c r="G24">
        <f t="shared" si="4"/>
        <v>718.01333333333332</v>
      </c>
      <c r="H24">
        <f t="shared" si="4"/>
        <v>820.5866666666667</v>
      </c>
      <c r="I24">
        <f t="shared" si="4"/>
        <v>769.30000000000018</v>
      </c>
      <c r="J24">
        <f t="shared" si="4"/>
        <v>769.30000000000007</v>
      </c>
      <c r="K24">
        <f t="shared" si="4"/>
        <v>666.7266666666668</v>
      </c>
      <c r="L24">
        <f t="shared" si="4"/>
        <v>564.15333333333331</v>
      </c>
      <c r="M24">
        <f t="shared" si="4"/>
        <v>410.29333333333335</v>
      </c>
    </row>
    <row r="25" spans="1:13" x14ac:dyDescent="0.25">
      <c r="A25" s="1" t="s">
        <v>8</v>
      </c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</row>
    <row r="26" spans="1:13" x14ac:dyDescent="0.25">
      <c r="A26" t="s">
        <v>5</v>
      </c>
      <c r="B26">
        <f t="shared" ref="B26:M28" si="5">_xlfn.STDEV.P(B12:B14)</f>
        <v>125.62616394153994</v>
      </c>
      <c r="C26">
        <f t="shared" si="5"/>
        <v>145.06059913781638</v>
      </c>
      <c r="D26">
        <f t="shared" si="5"/>
        <v>362.65149784454076</v>
      </c>
      <c r="E26">
        <f t="shared" si="5"/>
        <v>1902.451922289293</v>
      </c>
      <c r="F26">
        <f t="shared" si="5"/>
        <v>1220.1484961357062</v>
      </c>
      <c r="G26">
        <f t="shared" si="5"/>
        <v>5985.837343738046</v>
      </c>
      <c r="H26">
        <f t="shared" si="5"/>
        <v>5707.3557668678732</v>
      </c>
      <c r="I26">
        <f t="shared" si="5"/>
        <v>1633.1401312400201</v>
      </c>
      <c r="J26">
        <f t="shared" si="5"/>
        <v>261.51171412046199</v>
      </c>
      <c r="K26">
        <f t="shared" si="5"/>
        <v>125.62616394153902</v>
      </c>
      <c r="L26">
        <f t="shared" si="5"/>
        <v>191.89713517634669</v>
      </c>
      <c r="M26">
        <f t="shared" si="5"/>
        <v>191.8971351763463</v>
      </c>
    </row>
    <row r="27" spans="1:13" x14ac:dyDescent="0.25">
      <c r="A27" t="s">
        <v>6</v>
      </c>
      <c r="B27">
        <f t="shared" si="5"/>
        <v>72.530299568908134</v>
      </c>
      <c r="C27">
        <f t="shared" si="5"/>
        <v>1095.1835065716916</v>
      </c>
      <c r="D27">
        <f t="shared" si="5"/>
        <v>3603.9604484326228</v>
      </c>
      <c r="E27">
        <f t="shared" si="5"/>
        <v>12115.165626781814</v>
      </c>
      <c r="F27">
        <f t="shared" si="5"/>
        <v>28724.471146713917</v>
      </c>
      <c r="G27">
        <f t="shared" si="5"/>
        <v>58123.294957883765</v>
      </c>
      <c r="H27">
        <f t="shared" si="5"/>
        <v>43452.187574483381</v>
      </c>
      <c r="I27">
        <f t="shared" si="5"/>
        <v>9392.8838216504209</v>
      </c>
      <c r="J27">
        <f t="shared" si="5"/>
        <v>1283.1919900345729</v>
      </c>
      <c r="K27">
        <f t="shared" si="5"/>
        <v>191.89713517634669</v>
      </c>
      <c r="L27">
        <f t="shared" si="5"/>
        <v>72.530299568908148</v>
      </c>
      <c r="M27">
        <f t="shared" si="5"/>
        <v>191.8971351763463</v>
      </c>
    </row>
    <row r="28" spans="1:13" x14ac:dyDescent="0.25">
      <c r="A28" t="s">
        <v>7</v>
      </c>
      <c r="B28">
        <f t="shared" si="5"/>
        <v>0</v>
      </c>
      <c r="C28">
        <f t="shared" si="5"/>
        <v>1160.4847931025301</v>
      </c>
      <c r="D28">
        <f t="shared" si="5"/>
        <v>3408.9240797386828</v>
      </c>
      <c r="E28">
        <f t="shared" si="5"/>
        <v>12003.928921108383</v>
      </c>
      <c r="F28">
        <f t="shared" si="5"/>
        <v>28903.392631234296</v>
      </c>
      <c r="G28">
        <f t="shared" si="5"/>
        <v>60018.855761978302</v>
      </c>
      <c r="H28">
        <f t="shared" si="5"/>
        <v>43808.48106416635</v>
      </c>
      <c r="I28">
        <f t="shared" si="5"/>
        <v>9392.8838216504228</v>
      </c>
      <c r="J28">
        <f t="shared" si="5"/>
        <v>1239.3983023315075</v>
      </c>
      <c r="K28">
        <f t="shared" si="5"/>
        <v>217.5908987067246</v>
      </c>
      <c r="L28">
        <f t="shared" si="5"/>
        <v>217.59089870672472</v>
      </c>
      <c r="M28">
        <f t="shared" si="5"/>
        <v>217.59089870672449</v>
      </c>
    </row>
    <row r="29" spans="1:13" x14ac:dyDescent="0.25">
      <c r="A29" s="1" t="s">
        <v>3</v>
      </c>
      <c r="B29" s="1">
        <v>400</v>
      </c>
      <c r="C29" s="1">
        <v>100</v>
      </c>
      <c r="D29" s="1">
        <v>25</v>
      </c>
      <c r="E29" s="1">
        <v>6.25</v>
      </c>
      <c r="F29" s="1">
        <v>1.5625</v>
      </c>
      <c r="G29" s="1">
        <v>0.390625</v>
      </c>
      <c r="H29" s="1">
        <v>9.765625E-2</v>
      </c>
      <c r="I29" s="1">
        <v>2.44140625E-2</v>
      </c>
      <c r="J29" s="1">
        <v>6.103515625E-3</v>
      </c>
      <c r="K29" s="1">
        <v>1.52587890625E-3</v>
      </c>
      <c r="L29" s="1">
        <v>3.814697265625E-4</v>
      </c>
      <c r="M29" s="1">
        <v>0</v>
      </c>
    </row>
    <row r="30" spans="1:13" x14ac:dyDescent="0.25">
      <c r="A30" t="s">
        <v>0</v>
      </c>
      <c r="B30">
        <f t="shared" ref="B30:L38" si="6">B12/$M12*100</f>
        <v>150</v>
      </c>
      <c r="C30">
        <f t="shared" si="6"/>
        <v>750</v>
      </c>
      <c r="D30">
        <f t="shared" si="6"/>
        <v>2650</v>
      </c>
      <c r="E30">
        <f t="shared" si="6"/>
        <v>9750</v>
      </c>
      <c r="F30">
        <f t="shared" si="6"/>
        <v>20750</v>
      </c>
      <c r="G30">
        <f t="shared" si="6"/>
        <v>36800</v>
      </c>
      <c r="H30">
        <f t="shared" si="6"/>
        <v>33950</v>
      </c>
      <c r="I30">
        <f t="shared" si="6"/>
        <v>7800</v>
      </c>
      <c r="J30">
        <f t="shared" si="6"/>
        <v>1000</v>
      </c>
      <c r="K30">
        <f t="shared" si="6"/>
        <v>200</v>
      </c>
      <c r="L30">
        <v>100</v>
      </c>
      <c r="M30">
        <f t="shared" ref="M30:M38" si="7">M12/$M12*100</f>
        <v>100</v>
      </c>
    </row>
    <row r="31" spans="1:13" x14ac:dyDescent="0.25">
      <c r="B31">
        <f t="shared" si="6"/>
        <v>66.666666666666657</v>
      </c>
      <c r="C31">
        <f t="shared" si="6"/>
        <v>500</v>
      </c>
      <c r="D31">
        <f t="shared" si="6"/>
        <v>1766.6666666666667</v>
      </c>
      <c r="E31">
        <f t="shared" si="6"/>
        <v>5700</v>
      </c>
      <c r="F31">
        <f t="shared" si="6"/>
        <v>13200</v>
      </c>
      <c r="G31">
        <f t="shared" si="6"/>
        <v>25900</v>
      </c>
      <c r="H31">
        <f t="shared" si="6"/>
        <v>19833.333333333336</v>
      </c>
      <c r="I31">
        <f t="shared" si="6"/>
        <v>4433.333333333333</v>
      </c>
      <c r="J31">
        <f t="shared" si="6"/>
        <v>800</v>
      </c>
      <c r="K31">
        <f t="shared" si="6"/>
        <v>166.66666666666669</v>
      </c>
      <c r="L31">
        <f t="shared" si="6"/>
        <v>166.66666666666669</v>
      </c>
      <c r="M31">
        <f t="shared" si="7"/>
        <v>100</v>
      </c>
    </row>
    <row r="32" spans="1:13" x14ac:dyDescent="0.25">
      <c r="B32">
        <f t="shared" si="6"/>
        <v>20</v>
      </c>
      <c r="C32">
        <f t="shared" si="6"/>
        <v>340.00000000000006</v>
      </c>
      <c r="D32">
        <f t="shared" si="6"/>
        <v>960</v>
      </c>
      <c r="E32">
        <f t="shared" si="6"/>
        <v>3340</v>
      </c>
      <c r="F32">
        <f t="shared" si="6"/>
        <v>8040.0000000000009</v>
      </c>
      <c r="G32">
        <f t="shared" si="6"/>
        <v>16620</v>
      </c>
      <c r="H32">
        <f t="shared" si="6"/>
        <v>12140</v>
      </c>
      <c r="I32">
        <f t="shared" si="6"/>
        <v>2680</v>
      </c>
      <c r="J32">
        <f t="shared" si="6"/>
        <v>420</v>
      </c>
      <c r="K32">
        <f t="shared" si="6"/>
        <v>120</v>
      </c>
      <c r="L32">
        <f t="shared" si="6"/>
        <v>120</v>
      </c>
      <c r="M32">
        <f t="shared" si="7"/>
        <v>100</v>
      </c>
    </row>
    <row r="33" spans="1:13" x14ac:dyDescent="0.25">
      <c r="A33" t="s">
        <v>1</v>
      </c>
      <c r="B33">
        <f t="shared" si="6"/>
        <v>50</v>
      </c>
      <c r="C33">
        <f t="shared" si="6"/>
        <v>50</v>
      </c>
      <c r="D33">
        <f t="shared" si="6"/>
        <v>50</v>
      </c>
      <c r="E33">
        <f t="shared" si="6"/>
        <v>100</v>
      </c>
      <c r="F33">
        <f t="shared" si="6"/>
        <v>150</v>
      </c>
      <c r="G33">
        <f t="shared" si="6"/>
        <v>200</v>
      </c>
      <c r="H33">
        <f t="shared" si="6"/>
        <v>100</v>
      </c>
      <c r="I33">
        <f t="shared" si="6"/>
        <v>200</v>
      </c>
      <c r="J33">
        <f t="shared" si="6"/>
        <v>250</v>
      </c>
      <c r="K33">
        <f t="shared" si="6"/>
        <v>150</v>
      </c>
      <c r="L33">
        <f t="shared" si="6"/>
        <v>300</v>
      </c>
      <c r="M33">
        <f t="shared" si="7"/>
        <v>100</v>
      </c>
    </row>
    <row r="34" spans="1:13" x14ac:dyDescent="0.25">
      <c r="B34">
        <f t="shared" si="6"/>
        <v>50</v>
      </c>
      <c r="C34">
        <f t="shared" si="6"/>
        <v>50</v>
      </c>
      <c r="D34">
        <f t="shared" si="6"/>
        <v>50</v>
      </c>
      <c r="E34">
        <f t="shared" si="6"/>
        <v>50</v>
      </c>
      <c r="F34">
        <f t="shared" si="6"/>
        <v>200</v>
      </c>
      <c r="G34">
        <f t="shared" si="6"/>
        <v>150</v>
      </c>
      <c r="H34">
        <f t="shared" si="6"/>
        <v>200</v>
      </c>
      <c r="I34">
        <f t="shared" si="6"/>
        <v>250</v>
      </c>
      <c r="J34">
        <f t="shared" si="6"/>
        <v>150</v>
      </c>
      <c r="K34">
        <f t="shared" si="6"/>
        <v>150</v>
      </c>
      <c r="L34">
        <f t="shared" si="6"/>
        <v>150</v>
      </c>
      <c r="M34">
        <f t="shared" si="7"/>
        <v>100</v>
      </c>
    </row>
    <row r="35" spans="1:13" x14ac:dyDescent="0.25">
      <c r="B35">
        <f t="shared" si="6"/>
        <v>50</v>
      </c>
      <c r="C35">
        <f t="shared" si="6"/>
        <v>50</v>
      </c>
      <c r="D35">
        <f t="shared" si="6"/>
        <v>50</v>
      </c>
      <c r="E35">
        <f t="shared" si="6"/>
        <v>50</v>
      </c>
      <c r="F35">
        <f t="shared" si="6"/>
        <v>50</v>
      </c>
      <c r="G35">
        <f t="shared" si="6"/>
        <v>150</v>
      </c>
      <c r="H35">
        <f t="shared" si="6"/>
        <v>100</v>
      </c>
      <c r="I35">
        <f t="shared" si="6"/>
        <v>250</v>
      </c>
      <c r="J35">
        <f t="shared" si="6"/>
        <v>150</v>
      </c>
      <c r="K35">
        <f t="shared" si="6"/>
        <v>250</v>
      </c>
      <c r="L35">
        <f t="shared" si="6"/>
        <v>100</v>
      </c>
      <c r="M35">
        <f t="shared" si="7"/>
        <v>100</v>
      </c>
    </row>
    <row r="36" spans="1:13" x14ac:dyDescent="0.25">
      <c r="A36" t="s">
        <v>2</v>
      </c>
      <c r="B36">
        <f t="shared" si="6"/>
        <v>25</v>
      </c>
      <c r="C36">
        <f t="shared" si="6"/>
        <v>25</v>
      </c>
      <c r="D36">
        <f t="shared" si="6"/>
        <v>25</v>
      </c>
      <c r="E36">
        <f t="shared" si="6"/>
        <v>25</v>
      </c>
      <c r="F36">
        <f t="shared" si="6"/>
        <v>150</v>
      </c>
      <c r="G36">
        <f t="shared" si="6"/>
        <v>150</v>
      </c>
      <c r="H36">
        <f t="shared" si="6"/>
        <v>174.99999999999997</v>
      </c>
      <c r="I36">
        <f t="shared" si="6"/>
        <v>125</v>
      </c>
      <c r="J36">
        <f t="shared" si="6"/>
        <v>100</v>
      </c>
      <c r="K36">
        <f t="shared" si="6"/>
        <v>100</v>
      </c>
      <c r="L36">
        <f t="shared" si="6"/>
        <v>125</v>
      </c>
      <c r="M36">
        <f t="shared" si="7"/>
        <v>100</v>
      </c>
    </row>
    <row r="37" spans="1:13" x14ac:dyDescent="0.25">
      <c r="B37">
        <f t="shared" si="6"/>
        <v>50</v>
      </c>
      <c r="C37">
        <f t="shared" si="6"/>
        <v>50</v>
      </c>
      <c r="D37">
        <f t="shared" si="6"/>
        <v>50</v>
      </c>
      <c r="E37">
        <f t="shared" si="6"/>
        <v>200</v>
      </c>
      <c r="F37">
        <f t="shared" si="6"/>
        <v>100</v>
      </c>
      <c r="G37">
        <f t="shared" si="6"/>
        <v>200</v>
      </c>
      <c r="H37">
        <f t="shared" si="6"/>
        <v>300</v>
      </c>
      <c r="I37">
        <f t="shared" si="6"/>
        <v>200</v>
      </c>
      <c r="J37">
        <f t="shared" si="6"/>
        <v>200</v>
      </c>
      <c r="K37">
        <f t="shared" si="6"/>
        <v>250</v>
      </c>
      <c r="L37">
        <f t="shared" si="6"/>
        <v>150</v>
      </c>
      <c r="M37">
        <f t="shared" si="7"/>
        <v>100</v>
      </c>
    </row>
    <row r="38" spans="1:13" x14ac:dyDescent="0.25">
      <c r="B38">
        <f t="shared" si="6"/>
        <v>50</v>
      </c>
      <c r="C38">
        <f t="shared" si="6"/>
        <v>50</v>
      </c>
      <c r="D38">
        <f t="shared" si="6"/>
        <v>50</v>
      </c>
      <c r="E38">
        <f t="shared" si="6"/>
        <v>100</v>
      </c>
      <c r="F38">
        <f t="shared" si="6"/>
        <v>100</v>
      </c>
      <c r="G38">
        <f t="shared" si="6"/>
        <v>200</v>
      </c>
      <c r="H38">
        <f t="shared" si="6"/>
        <v>150</v>
      </c>
      <c r="I38">
        <f t="shared" si="6"/>
        <v>300</v>
      </c>
      <c r="J38">
        <f t="shared" si="6"/>
        <v>349.99999999999994</v>
      </c>
      <c r="K38">
        <f t="shared" si="6"/>
        <v>200</v>
      </c>
      <c r="L38">
        <f t="shared" si="6"/>
        <v>150</v>
      </c>
      <c r="M38">
        <f t="shared" si="7"/>
        <v>100</v>
      </c>
    </row>
    <row r="39" spans="1:13" x14ac:dyDescent="0.25">
      <c r="A39" s="1" t="s">
        <v>8</v>
      </c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</row>
    <row r="40" spans="1:13" x14ac:dyDescent="0.25">
      <c r="A40" t="s">
        <v>5</v>
      </c>
      <c r="B40">
        <f t="shared" ref="B40:M40" si="8">_xlfn.STDEV.P(B30:B32)</f>
        <v>53.771349478057175</v>
      </c>
      <c r="C40">
        <f t="shared" si="8"/>
        <v>168.72067646458353</v>
      </c>
      <c r="D40">
        <f t="shared" si="8"/>
        <v>690.17621653932929</v>
      </c>
      <c r="E40">
        <f t="shared" si="8"/>
        <v>2647.0150904157854</v>
      </c>
      <c r="F40">
        <f t="shared" si="8"/>
        <v>5219.3252011687828</v>
      </c>
      <c r="G40">
        <f t="shared" si="8"/>
        <v>8247.2945058768619</v>
      </c>
      <c r="H40">
        <f t="shared" si="8"/>
        <v>9031.6957651961293</v>
      </c>
      <c r="I40">
        <f t="shared" si="8"/>
        <v>2124.5397468163483</v>
      </c>
      <c r="J40">
        <f t="shared" si="8"/>
        <v>240.55491403558287</v>
      </c>
      <c r="K40">
        <f t="shared" si="8"/>
        <v>32.810717911629759</v>
      </c>
      <c r="L40">
        <f t="shared" si="8"/>
        <v>27.932900199947849</v>
      </c>
      <c r="M40">
        <f t="shared" si="8"/>
        <v>0</v>
      </c>
    </row>
    <row r="41" spans="1:13" x14ac:dyDescent="0.25">
      <c r="A41" t="s">
        <v>6</v>
      </c>
      <c r="B41">
        <f t="shared" ref="B41:M41" si="9">_xlfn.STDEV.P(B33:B35)</f>
        <v>0</v>
      </c>
      <c r="C41">
        <f t="shared" si="9"/>
        <v>0</v>
      </c>
      <c r="D41">
        <f t="shared" si="9"/>
        <v>0</v>
      </c>
      <c r="E41">
        <f t="shared" si="9"/>
        <v>23.570226039551585</v>
      </c>
      <c r="F41">
        <f t="shared" si="9"/>
        <v>62.360956446232358</v>
      </c>
      <c r="G41">
        <f t="shared" si="9"/>
        <v>23.570226039551585</v>
      </c>
      <c r="H41">
        <f t="shared" si="9"/>
        <v>47.14045207910317</v>
      </c>
      <c r="I41">
        <f t="shared" si="9"/>
        <v>23.570226039551585</v>
      </c>
      <c r="J41">
        <f t="shared" si="9"/>
        <v>47.14045207910317</v>
      </c>
      <c r="K41">
        <f t="shared" si="9"/>
        <v>47.14045207910317</v>
      </c>
      <c r="L41">
        <f t="shared" si="9"/>
        <v>84.983658559879743</v>
      </c>
      <c r="M41">
        <f t="shared" si="9"/>
        <v>0</v>
      </c>
    </row>
    <row r="42" spans="1:13" x14ac:dyDescent="0.25">
      <c r="A42" t="s">
        <v>7</v>
      </c>
      <c r="B42">
        <f t="shared" ref="B42:M42" si="10">_xlfn.STDEV.P(B36:B38)</f>
        <v>11.785113019775793</v>
      </c>
      <c r="C42">
        <f t="shared" si="10"/>
        <v>11.785113019775793</v>
      </c>
      <c r="D42">
        <f t="shared" si="10"/>
        <v>11.785113019775793</v>
      </c>
      <c r="E42">
        <f t="shared" si="10"/>
        <v>71.686043892021885</v>
      </c>
      <c r="F42">
        <f t="shared" si="10"/>
        <v>23.570226039551585</v>
      </c>
      <c r="G42">
        <f t="shared" si="10"/>
        <v>23.570226039551585</v>
      </c>
      <c r="H42">
        <f t="shared" si="10"/>
        <v>65.616732283431759</v>
      </c>
      <c r="I42">
        <f t="shared" si="10"/>
        <v>71.686043892021885</v>
      </c>
      <c r="J42">
        <f t="shared" si="10"/>
        <v>102.74023338281619</v>
      </c>
      <c r="K42">
        <f t="shared" si="10"/>
        <v>62.360956446232358</v>
      </c>
      <c r="L42">
        <f t="shared" si="10"/>
        <v>11.785113019775793</v>
      </c>
      <c r="M42">
        <f t="shared" si="10"/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FE1288-E5EC-4394-9F0E-33DE5C1072CB}">
  <dimension ref="A1:M42"/>
  <sheetViews>
    <sheetView tabSelected="1" topLeftCell="A18" zoomScale="70" zoomScaleNormal="70" workbookViewId="0">
      <selection activeCell="M46" sqref="M46"/>
    </sheetView>
  </sheetViews>
  <sheetFormatPr defaultRowHeight="15" x14ac:dyDescent="0.25"/>
  <sheetData>
    <row r="1" spans="1:13" x14ac:dyDescent="0.25">
      <c r="A1" s="1"/>
      <c r="B1" s="1">
        <v>400</v>
      </c>
      <c r="C1" s="1">
        <f>B1/4</f>
        <v>100</v>
      </c>
      <c r="D1" s="1">
        <f t="shared" ref="D1:L1" si="0">C1/4</f>
        <v>25</v>
      </c>
      <c r="E1" s="1">
        <f t="shared" si="0"/>
        <v>6.25</v>
      </c>
      <c r="F1" s="1">
        <f t="shared" si="0"/>
        <v>1.5625</v>
      </c>
      <c r="G1" s="1">
        <f t="shared" si="0"/>
        <v>0.390625</v>
      </c>
      <c r="H1" s="1">
        <f t="shared" si="0"/>
        <v>9.765625E-2</v>
      </c>
      <c r="I1" s="1">
        <f t="shared" si="0"/>
        <v>2.44140625E-2</v>
      </c>
      <c r="J1" s="1">
        <f t="shared" si="0"/>
        <v>6.103515625E-3</v>
      </c>
      <c r="K1" s="1">
        <f t="shared" si="0"/>
        <v>1.52587890625E-3</v>
      </c>
      <c r="L1" s="1">
        <f t="shared" si="0"/>
        <v>3.814697265625E-4</v>
      </c>
      <c r="M1" s="1">
        <v>0</v>
      </c>
    </row>
    <row r="2" spans="1:13" x14ac:dyDescent="0.25">
      <c r="A2" t="s">
        <v>5</v>
      </c>
      <c r="B2">
        <v>1</v>
      </c>
      <c r="C2">
        <v>3</v>
      </c>
      <c r="D2">
        <v>6</v>
      </c>
      <c r="E2">
        <v>26</v>
      </c>
      <c r="F2">
        <v>31</v>
      </c>
      <c r="G2">
        <v>36</v>
      </c>
      <c r="H2">
        <v>18</v>
      </c>
      <c r="I2">
        <v>28</v>
      </c>
      <c r="J2">
        <v>10</v>
      </c>
      <c r="K2">
        <v>5</v>
      </c>
      <c r="L2">
        <v>4</v>
      </c>
      <c r="M2">
        <v>1</v>
      </c>
    </row>
    <row r="3" spans="1:13" x14ac:dyDescent="0.25">
      <c r="B3">
        <v>1</v>
      </c>
      <c r="C3">
        <v>17</v>
      </c>
      <c r="D3">
        <v>12</v>
      </c>
      <c r="E3">
        <v>22</v>
      </c>
      <c r="F3">
        <v>34</v>
      </c>
      <c r="G3">
        <v>46</v>
      </c>
      <c r="H3">
        <v>30</v>
      </c>
      <c r="I3">
        <v>38</v>
      </c>
      <c r="J3">
        <v>25</v>
      </c>
      <c r="K3">
        <v>23</v>
      </c>
      <c r="L3">
        <v>5</v>
      </c>
      <c r="M3">
        <v>2</v>
      </c>
    </row>
    <row r="4" spans="1:13" x14ac:dyDescent="0.25">
      <c r="B4">
        <v>1</v>
      </c>
      <c r="C4">
        <v>7</v>
      </c>
      <c r="D4">
        <v>11</v>
      </c>
      <c r="E4">
        <v>29</v>
      </c>
      <c r="F4">
        <v>39</v>
      </c>
      <c r="G4">
        <v>34</v>
      </c>
      <c r="H4">
        <v>34</v>
      </c>
      <c r="I4">
        <v>27</v>
      </c>
      <c r="J4">
        <v>25</v>
      </c>
      <c r="K4">
        <v>16</v>
      </c>
      <c r="L4">
        <v>6</v>
      </c>
      <c r="M4">
        <v>2</v>
      </c>
    </row>
    <row r="5" spans="1:13" x14ac:dyDescent="0.25">
      <c r="A5" t="s">
        <v>9</v>
      </c>
      <c r="B5">
        <v>1</v>
      </c>
      <c r="C5">
        <v>2</v>
      </c>
      <c r="D5">
        <v>1</v>
      </c>
      <c r="E5">
        <v>2</v>
      </c>
      <c r="F5">
        <v>3</v>
      </c>
      <c r="G5">
        <v>2</v>
      </c>
      <c r="H5">
        <v>2</v>
      </c>
      <c r="I5">
        <v>2</v>
      </c>
      <c r="J5">
        <v>2</v>
      </c>
      <c r="K5">
        <v>1</v>
      </c>
      <c r="L5">
        <v>2</v>
      </c>
      <c r="M5">
        <v>2</v>
      </c>
    </row>
    <row r="6" spans="1:13" x14ac:dyDescent="0.25">
      <c r="B6">
        <v>1</v>
      </c>
      <c r="C6">
        <v>1</v>
      </c>
      <c r="D6">
        <v>1</v>
      </c>
      <c r="E6">
        <v>2</v>
      </c>
      <c r="F6">
        <v>2</v>
      </c>
      <c r="G6">
        <v>3</v>
      </c>
      <c r="H6">
        <v>2</v>
      </c>
      <c r="I6">
        <v>2</v>
      </c>
      <c r="J6">
        <v>1</v>
      </c>
      <c r="K6">
        <v>1</v>
      </c>
      <c r="L6">
        <v>1</v>
      </c>
      <c r="M6">
        <v>3</v>
      </c>
    </row>
    <row r="7" spans="1:13" x14ac:dyDescent="0.25">
      <c r="B7">
        <v>1</v>
      </c>
      <c r="C7">
        <v>1</v>
      </c>
      <c r="D7">
        <v>1</v>
      </c>
      <c r="E7">
        <v>1</v>
      </c>
      <c r="F7">
        <v>2</v>
      </c>
      <c r="G7">
        <v>2</v>
      </c>
      <c r="H7">
        <v>2</v>
      </c>
      <c r="I7">
        <v>1</v>
      </c>
      <c r="J7">
        <v>2</v>
      </c>
      <c r="K7">
        <v>1</v>
      </c>
      <c r="L7">
        <v>1</v>
      </c>
      <c r="M7">
        <v>1</v>
      </c>
    </row>
    <row r="8" spans="1:13" x14ac:dyDescent="0.25">
      <c r="A8" t="s">
        <v>10</v>
      </c>
      <c r="B8">
        <v>3</v>
      </c>
      <c r="C8">
        <v>1</v>
      </c>
      <c r="D8">
        <v>3</v>
      </c>
      <c r="E8">
        <v>1</v>
      </c>
      <c r="F8">
        <v>1</v>
      </c>
      <c r="G8">
        <v>2</v>
      </c>
      <c r="H8">
        <v>2</v>
      </c>
      <c r="I8">
        <v>2</v>
      </c>
      <c r="J8">
        <v>1</v>
      </c>
      <c r="K8">
        <v>5</v>
      </c>
      <c r="L8">
        <v>3</v>
      </c>
      <c r="M8">
        <v>4</v>
      </c>
    </row>
    <row r="9" spans="1:13" x14ac:dyDescent="0.25">
      <c r="B9">
        <v>1</v>
      </c>
      <c r="C9">
        <v>1</v>
      </c>
      <c r="D9">
        <v>1</v>
      </c>
      <c r="E9">
        <v>2</v>
      </c>
      <c r="F9">
        <v>2</v>
      </c>
      <c r="G9">
        <v>4</v>
      </c>
      <c r="H9">
        <v>6</v>
      </c>
      <c r="I9">
        <v>8</v>
      </c>
      <c r="J9">
        <v>5</v>
      </c>
      <c r="K9">
        <v>3</v>
      </c>
      <c r="L9">
        <v>3</v>
      </c>
      <c r="M9">
        <v>2</v>
      </c>
    </row>
    <row r="10" spans="1:13" x14ac:dyDescent="0.25">
      <c r="B10">
        <v>1</v>
      </c>
      <c r="C10">
        <v>1</v>
      </c>
      <c r="D10">
        <v>1</v>
      </c>
      <c r="E10">
        <v>2</v>
      </c>
      <c r="F10">
        <v>2</v>
      </c>
      <c r="G10">
        <v>4</v>
      </c>
      <c r="H10">
        <v>3</v>
      </c>
      <c r="I10">
        <v>2</v>
      </c>
      <c r="J10">
        <v>4</v>
      </c>
      <c r="K10">
        <v>2</v>
      </c>
      <c r="L10">
        <v>2</v>
      </c>
      <c r="M10">
        <v>2</v>
      </c>
    </row>
    <row r="11" spans="1:13" x14ac:dyDescent="0.25">
      <c r="A11" s="1" t="s">
        <v>3</v>
      </c>
      <c r="B11" s="1">
        <v>400</v>
      </c>
      <c r="C11" s="1">
        <v>100</v>
      </c>
      <c r="D11" s="1">
        <v>25</v>
      </c>
      <c r="E11" s="1">
        <v>6.25</v>
      </c>
      <c r="F11" s="1">
        <v>1.5625</v>
      </c>
      <c r="G11" s="1">
        <v>0.390625</v>
      </c>
      <c r="H11" s="1">
        <v>9.765625E-2</v>
      </c>
      <c r="I11" s="1">
        <v>2.44140625E-2</v>
      </c>
      <c r="J11" s="1">
        <v>6.103515625E-3</v>
      </c>
      <c r="K11" s="1">
        <v>1.52587890625E-3</v>
      </c>
      <c r="L11" s="1">
        <v>3.814697265625E-4</v>
      </c>
      <c r="M11" s="1">
        <v>0</v>
      </c>
    </row>
    <row r="12" spans="1:13" x14ac:dyDescent="0.25">
      <c r="A12" t="s">
        <v>0</v>
      </c>
      <c r="B12">
        <f t="shared" ref="B12:M20" si="1">B2*153.86</f>
        <v>153.86000000000001</v>
      </c>
      <c r="C12">
        <f t="shared" si="1"/>
        <v>461.58000000000004</v>
      </c>
      <c r="D12">
        <f t="shared" si="1"/>
        <v>923.16000000000008</v>
      </c>
      <c r="E12">
        <f t="shared" si="1"/>
        <v>4000.3600000000006</v>
      </c>
      <c r="F12">
        <f t="shared" si="1"/>
        <v>4769.6600000000008</v>
      </c>
      <c r="G12">
        <f t="shared" si="1"/>
        <v>5538.9600000000009</v>
      </c>
      <c r="H12">
        <f t="shared" si="1"/>
        <v>2769.4800000000005</v>
      </c>
      <c r="I12">
        <f t="shared" si="1"/>
        <v>4308.08</v>
      </c>
      <c r="J12">
        <f t="shared" si="1"/>
        <v>1538.6000000000001</v>
      </c>
      <c r="K12">
        <f t="shared" si="1"/>
        <v>769.30000000000007</v>
      </c>
      <c r="L12">
        <f t="shared" si="1"/>
        <v>615.44000000000005</v>
      </c>
      <c r="M12">
        <f t="shared" si="1"/>
        <v>153.86000000000001</v>
      </c>
    </row>
    <row r="13" spans="1:13" x14ac:dyDescent="0.25">
      <c r="B13">
        <f t="shared" si="1"/>
        <v>153.86000000000001</v>
      </c>
      <c r="C13">
        <f t="shared" si="1"/>
        <v>2615.6200000000003</v>
      </c>
      <c r="D13">
        <f t="shared" si="1"/>
        <v>1846.3200000000002</v>
      </c>
      <c r="E13">
        <f t="shared" si="1"/>
        <v>3384.92</v>
      </c>
      <c r="F13">
        <f t="shared" si="1"/>
        <v>5231.2400000000007</v>
      </c>
      <c r="G13">
        <f t="shared" si="1"/>
        <v>7077.56</v>
      </c>
      <c r="H13">
        <f t="shared" si="1"/>
        <v>4615.8</v>
      </c>
      <c r="I13">
        <f t="shared" si="1"/>
        <v>5846.68</v>
      </c>
      <c r="J13">
        <f t="shared" si="1"/>
        <v>3846.5000000000005</v>
      </c>
      <c r="K13">
        <f t="shared" si="1"/>
        <v>3538.78</v>
      </c>
      <c r="L13">
        <f t="shared" si="1"/>
        <v>769.30000000000007</v>
      </c>
      <c r="M13">
        <f t="shared" si="1"/>
        <v>307.72000000000003</v>
      </c>
    </row>
    <row r="14" spans="1:13" x14ac:dyDescent="0.25">
      <c r="B14">
        <f t="shared" si="1"/>
        <v>153.86000000000001</v>
      </c>
      <c r="C14">
        <f t="shared" si="1"/>
        <v>1077.02</v>
      </c>
      <c r="D14">
        <f t="shared" si="1"/>
        <v>1692.46</v>
      </c>
      <c r="E14">
        <f t="shared" si="1"/>
        <v>4461.9400000000005</v>
      </c>
      <c r="F14">
        <f t="shared" si="1"/>
        <v>6000.5400000000009</v>
      </c>
      <c r="G14">
        <f t="shared" si="1"/>
        <v>5231.2400000000007</v>
      </c>
      <c r="H14">
        <f t="shared" si="1"/>
        <v>5231.2400000000007</v>
      </c>
      <c r="I14">
        <f t="shared" si="1"/>
        <v>4154.22</v>
      </c>
      <c r="J14">
        <f t="shared" si="1"/>
        <v>3846.5000000000005</v>
      </c>
      <c r="K14">
        <f t="shared" si="1"/>
        <v>2461.7600000000002</v>
      </c>
      <c r="L14">
        <f t="shared" si="1"/>
        <v>923.16000000000008</v>
      </c>
      <c r="M14">
        <f t="shared" si="1"/>
        <v>307.72000000000003</v>
      </c>
    </row>
    <row r="15" spans="1:13" x14ac:dyDescent="0.25">
      <c r="A15" t="s">
        <v>1</v>
      </c>
      <c r="B15">
        <f t="shared" si="1"/>
        <v>153.86000000000001</v>
      </c>
      <c r="C15">
        <f t="shared" si="1"/>
        <v>307.72000000000003</v>
      </c>
      <c r="D15">
        <f t="shared" si="1"/>
        <v>153.86000000000001</v>
      </c>
      <c r="E15">
        <f t="shared" si="1"/>
        <v>307.72000000000003</v>
      </c>
      <c r="F15">
        <f t="shared" si="1"/>
        <v>461.58000000000004</v>
      </c>
      <c r="G15">
        <f t="shared" si="1"/>
        <v>307.72000000000003</v>
      </c>
      <c r="H15">
        <f t="shared" si="1"/>
        <v>307.72000000000003</v>
      </c>
      <c r="I15">
        <f t="shared" si="1"/>
        <v>307.72000000000003</v>
      </c>
      <c r="J15">
        <f t="shared" si="1"/>
        <v>307.72000000000003</v>
      </c>
      <c r="K15">
        <f t="shared" si="1"/>
        <v>153.86000000000001</v>
      </c>
      <c r="L15">
        <f t="shared" si="1"/>
        <v>307.72000000000003</v>
      </c>
      <c r="M15">
        <f t="shared" si="1"/>
        <v>307.72000000000003</v>
      </c>
    </row>
    <row r="16" spans="1:13" x14ac:dyDescent="0.25">
      <c r="B16">
        <f t="shared" si="1"/>
        <v>153.86000000000001</v>
      </c>
      <c r="C16">
        <f t="shared" si="1"/>
        <v>153.86000000000001</v>
      </c>
      <c r="D16">
        <f t="shared" si="1"/>
        <v>153.86000000000001</v>
      </c>
      <c r="E16">
        <f t="shared" si="1"/>
        <v>307.72000000000003</v>
      </c>
      <c r="F16">
        <f t="shared" si="1"/>
        <v>307.72000000000003</v>
      </c>
      <c r="G16">
        <f t="shared" si="1"/>
        <v>461.58000000000004</v>
      </c>
      <c r="H16">
        <f t="shared" si="1"/>
        <v>307.72000000000003</v>
      </c>
      <c r="I16">
        <f t="shared" si="1"/>
        <v>307.72000000000003</v>
      </c>
      <c r="J16">
        <f t="shared" si="1"/>
        <v>153.86000000000001</v>
      </c>
      <c r="K16">
        <f t="shared" si="1"/>
        <v>153.86000000000001</v>
      </c>
      <c r="L16">
        <f t="shared" si="1"/>
        <v>153.86000000000001</v>
      </c>
      <c r="M16">
        <f t="shared" si="1"/>
        <v>461.58000000000004</v>
      </c>
    </row>
    <row r="17" spans="1:13" x14ac:dyDescent="0.25">
      <c r="B17">
        <f t="shared" si="1"/>
        <v>153.86000000000001</v>
      </c>
      <c r="C17">
        <f t="shared" si="1"/>
        <v>153.86000000000001</v>
      </c>
      <c r="D17">
        <f t="shared" si="1"/>
        <v>153.86000000000001</v>
      </c>
      <c r="E17">
        <f t="shared" si="1"/>
        <v>153.86000000000001</v>
      </c>
      <c r="F17">
        <f t="shared" si="1"/>
        <v>307.72000000000003</v>
      </c>
      <c r="G17">
        <f t="shared" si="1"/>
        <v>307.72000000000003</v>
      </c>
      <c r="H17">
        <f t="shared" si="1"/>
        <v>307.72000000000003</v>
      </c>
      <c r="I17">
        <f t="shared" si="1"/>
        <v>153.86000000000001</v>
      </c>
      <c r="J17">
        <f t="shared" si="1"/>
        <v>307.72000000000003</v>
      </c>
      <c r="K17">
        <f t="shared" si="1"/>
        <v>153.86000000000001</v>
      </c>
      <c r="L17">
        <f t="shared" si="1"/>
        <v>153.86000000000001</v>
      </c>
      <c r="M17">
        <f t="shared" si="1"/>
        <v>153.86000000000001</v>
      </c>
    </row>
    <row r="18" spans="1:13" x14ac:dyDescent="0.25">
      <c r="A18" t="s">
        <v>2</v>
      </c>
      <c r="B18">
        <f t="shared" si="1"/>
        <v>461.58000000000004</v>
      </c>
      <c r="C18">
        <f t="shared" si="1"/>
        <v>153.86000000000001</v>
      </c>
      <c r="D18">
        <f t="shared" si="1"/>
        <v>461.58000000000004</v>
      </c>
      <c r="E18">
        <f t="shared" si="1"/>
        <v>153.86000000000001</v>
      </c>
      <c r="F18">
        <f t="shared" si="1"/>
        <v>153.86000000000001</v>
      </c>
      <c r="G18">
        <f t="shared" si="1"/>
        <v>307.72000000000003</v>
      </c>
      <c r="H18">
        <f t="shared" si="1"/>
        <v>307.72000000000003</v>
      </c>
      <c r="I18">
        <f t="shared" si="1"/>
        <v>307.72000000000003</v>
      </c>
      <c r="J18">
        <f t="shared" si="1"/>
        <v>153.86000000000001</v>
      </c>
      <c r="K18">
        <f t="shared" si="1"/>
        <v>769.30000000000007</v>
      </c>
      <c r="L18">
        <f t="shared" si="1"/>
        <v>461.58000000000004</v>
      </c>
      <c r="M18">
        <f t="shared" si="1"/>
        <v>615.44000000000005</v>
      </c>
    </row>
    <row r="19" spans="1:13" x14ac:dyDescent="0.25">
      <c r="B19">
        <f t="shared" si="1"/>
        <v>153.86000000000001</v>
      </c>
      <c r="C19">
        <f t="shared" si="1"/>
        <v>153.86000000000001</v>
      </c>
      <c r="D19">
        <f t="shared" si="1"/>
        <v>153.86000000000001</v>
      </c>
      <c r="E19">
        <f t="shared" si="1"/>
        <v>307.72000000000003</v>
      </c>
      <c r="F19">
        <f t="shared" si="1"/>
        <v>307.72000000000003</v>
      </c>
      <c r="G19">
        <f t="shared" si="1"/>
        <v>615.44000000000005</v>
      </c>
      <c r="H19">
        <f t="shared" si="1"/>
        <v>923.16000000000008</v>
      </c>
      <c r="I19">
        <f t="shared" si="1"/>
        <v>1230.8800000000001</v>
      </c>
      <c r="J19">
        <f t="shared" si="1"/>
        <v>769.30000000000007</v>
      </c>
      <c r="K19">
        <f t="shared" si="1"/>
        <v>461.58000000000004</v>
      </c>
      <c r="L19">
        <f t="shared" si="1"/>
        <v>461.58000000000004</v>
      </c>
      <c r="M19">
        <f t="shared" si="1"/>
        <v>307.72000000000003</v>
      </c>
    </row>
    <row r="20" spans="1:13" x14ac:dyDescent="0.25">
      <c r="B20">
        <f t="shared" si="1"/>
        <v>153.86000000000001</v>
      </c>
      <c r="C20">
        <f t="shared" si="1"/>
        <v>153.86000000000001</v>
      </c>
      <c r="D20">
        <f t="shared" si="1"/>
        <v>153.86000000000001</v>
      </c>
      <c r="E20">
        <f t="shared" si="1"/>
        <v>307.72000000000003</v>
      </c>
      <c r="F20">
        <f t="shared" si="1"/>
        <v>307.72000000000003</v>
      </c>
      <c r="G20">
        <f t="shared" si="1"/>
        <v>615.44000000000005</v>
      </c>
      <c r="H20">
        <f t="shared" si="1"/>
        <v>461.58000000000004</v>
      </c>
      <c r="I20">
        <f t="shared" si="1"/>
        <v>307.72000000000003</v>
      </c>
      <c r="J20">
        <f t="shared" si="1"/>
        <v>615.44000000000005</v>
      </c>
      <c r="K20">
        <f t="shared" si="1"/>
        <v>307.72000000000003</v>
      </c>
      <c r="L20">
        <f t="shared" si="1"/>
        <v>307.72000000000003</v>
      </c>
      <c r="M20">
        <f t="shared" si="1"/>
        <v>307.72000000000003</v>
      </c>
    </row>
    <row r="21" spans="1:13" x14ac:dyDescent="0.25">
      <c r="A21" s="1" t="s">
        <v>4</v>
      </c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</row>
    <row r="22" spans="1:13" x14ac:dyDescent="0.25">
      <c r="A22" t="s">
        <v>5</v>
      </c>
      <c r="B22">
        <f t="shared" ref="B22:M22" si="2">AVERAGE(B12:B14)</f>
        <v>153.86000000000001</v>
      </c>
      <c r="C22">
        <f t="shared" si="2"/>
        <v>1384.74</v>
      </c>
      <c r="D22">
        <f t="shared" si="2"/>
        <v>1487.3133333333335</v>
      </c>
      <c r="E22">
        <f t="shared" si="2"/>
        <v>3949.0733333333337</v>
      </c>
      <c r="F22">
        <f t="shared" si="2"/>
        <v>5333.8133333333344</v>
      </c>
      <c r="G22">
        <f t="shared" si="2"/>
        <v>5949.253333333334</v>
      </c>
      <c r="H22">
        <f t="shared" si="2"/>
        <v>4205.5066666666671</v>
      </c>
      <c r="I22">
        <f t="shared" si="2"/>
        <v>4769.66</v>
      </c>
      <c r="J22">
        <f t="shared" si="2"/>
        <v>3077.2000000000003</v>
      </c>
      <c r="K22">
        <f t="shared" si="2"/>
        <v>2256.6133333333332</v>
      </c>
      <c r="L22">
        <f t="shared" si="2"/>
        <v>769.30000000000018</v>
      </c>
      <c r="M22">
        <f t="shared" si="2"/>
        <v>256.43333333333334</v>
      </c>
    </row>
    <row r="23" spans="1:13" x14ac:dyDescent="0.25">
      <c r="A23" t="s">
        <v>6</v>
      </c>
      <c r="B23">
        <f t="shared" ref="B23:M23" si="3">AVERAGE(B15:B17)</f>
        <v>153.86000000000001</v>
      </c>
      <c r="C23">
        <f t="shared" si="3"/>
        <v>205.14666666666668</v>
      </c>
      <c r="D23">
        <f t="shared" si="3"/>
        <v>153.86000000000001</v>
      </c>
      <c r="E23">
        <f t="shared" si="3"/>
        <v>256.43333333333334</v>
      </c>
      <c r="F23">
        <f t="shared" si="3"/>
        <v>359.00666666666666</v>
      </c>
      <c r="G23">
        <f t="shared" si="3"/>
        <v>359.00666666666666</v>
      </c>
      <c r="H23">
        <f t="shared" si="3"/>
        <v>307.72000000000003</v>
      </c>
      <c r="I23">
        <f t="shared" si="3"/>
        <v>256.43333333333334</v>
      </c>
      <c r="J23">
        <f t="shared" si="3"/>
        <v>256.43333333333334</v>
      </c>
      <c r="K23">
        <f t="shared" si="3"/>
        <v>153.86000000000001</v>
      </c>
      <c r="L23">
        <f t="shared" si="3"/>
        <v>205.14666666666668</v>
      </c>
      <c r="M23">
        <f t="shared" si="3"/>
        <v>307.72000000000003</v>
      </c>
    </row>
    <row r="24" spans="1:13" x14ac:dyDescent="0.25">
      <c r="A24" t="s">
        <v>7</v>
      </c>
      <c r="B24">
        <f t="shared" ref="B24:M24" si="4">AVERAGE(B18:B20)</f>
        <v>256.43333333333334</v>
      </c>
      <c r="C24">
        <f t="shared" si="4"/>
        <v>153.86000000000001</v>
      </c>
      <c r="D24">
        <f t="shared" si="4"/>
        <v>256.43333333333334</v>
      </c>
      <c r="E24">
        <f t="shared" si="4"/>
        <v>256.43333333333334</v>
      </c>
      <c r="F24">
        <f t="shared" si="4"/>
        <v>256.43333333333334</v>
      </c>
      <c r="G24">
        <f t="shared" si="4"/>
        <v>512.86666666666667</v>
      </c>
      <c r="H24">
        <f t="shared" si="4"/>
        <v>564.15333333333331</v>
      </c>
      <c r="I24">
        <f t="shared" si="4"/>
        <v>615.44000000000005</v>
      </c>
      <c r="J24">
        <f t="shared" si="4"/>
        <v>512.86666666666667</v>
      </c>
      <c r="K24">
        <f t="shared" si="4"/>
        <v>512.86666666666667</v>
      </c>
      <c r="L24">
        <f t="shared" si="4"/>
        <v>410.29333333333335</v>
      </c>
      <c r="M24">
        <f t="shared" si="4"/>
        <v>410.29333333333335</v>
      </c>
    </row>
    <row r="25" spans="1:13" x14ac:dyDescent="0.25">
      <c r="A25" s="1" t="s">
        <v>8</v>
      </c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</row>
    <row r="26" spans="1:13" x14ac:dyDescent="0.25">
      <c r="A26" t="s">
        <v>5</v>
      </c>
      <c r="B26">
        <f t="shared" ref="B26:M28" si="5">_xlfn.STDEV.P(B12:B14)</f>
        <v>0</v>
      </c>
      <c r="C26">
        <f t="shared" si="5"/>
        <v>905.90315126213522</v>
      </c>
      <c r="D26">
        <f t="shared" si="5"/>
        <v>403.83161716515269</v>
      </c>
      <c r="E26">
        <f t="shared" si="5"/>
        <v>441.18458852905945</v>
      </c>
      <c r="F26">
        <f t="shared" si="5"/>
        <v>507.71209698235697</v>
      </c>
      <c r="G26">
        <f t="shared" si="5"/>
        <v>807.66323433030743</v>
      </c>
      <c r="H26">
        <f t="shared" si="5"/>
        <v>1046.0468564818489</v>
      </c>
      <c r="I26">
        <f t="shared" si="5"/>
        <v>764.15412284870035</v>
      </c>
      <c r="J26">
        <f t="shared" si="5"/>
        <v>1087.9544935336232</v>
      </c>
      <c r="K26">
        <f t="shared" si="5"/>
        <v>1139.9031344031928</v>
      </c>
      <c r="L26">
        <f t="shared" si="5"/>
        <v>125.62616394153902</v>
      </c>
      <c r="M26">
        <f t="shared" si="5"/>
        <v>72.530299568908134</v>
      </c>
    </row>
    <row r="27" spans="1:13" x14ac:dyDescent="0.25">
      <c r="A27" t="s">
        <v>6</v>
      </c>
      <c r="B27">
        <f t="shared" si="5"/>
        <v>0</v>
      </c>
      <c r="C27">
        <f t="shared" si="5"/>
        <v>959.48567588173114</v>
      </c>
      <c r="D27">
        <f t="shared" si="5"/>
        <v>764.15412284870058</v>
      </c>
      <c r="E27">
        <f t="shared" si="5"/>
        <v>1760.2612094295048</v>
      </c>
      <c r="F27">
        <f t="shared" si="5"/>
        <v>2449.9786141288841</v>
      </c>
      <c r="G27">
        <f t="shared" si="5"/>
        <v>2857.3624271033987</v>
      </c>
      <c r="H27">
        <f t="shared" si="5"/>
        <v>2190.3670131433832</v>
      </c>
      <c r="I27">
        <f t="shared" si="5"/>
        <v>2317.5672346282049</v>
      </c>
      <c r="J27">
        <f t="shared" si="5"/>
        <v>1668.1968900848869</v>
      </c>
      <c r="K27">
        <f t="shared" si="5"/>
        <v>1412.0142388643096</v>
      </c>
      <c r="L27">
        <f t="shared" si="5"/>
        <v>261.5117141204621</v>
      </c>
      <c r="M27">
        <f t="shared" si="5"/>
        <v>0</v>
      </c>
    </row>
    <row r="28" spans="1:13" x14ac:dyDescent="0.25">
      <c r="A28" t="s">
        <v>7</v>
      </c>
      <c r="B28">
        <f t="shared" si="5"/>
        <v>0</v>
      </c>
      <c r="C28">
        <f t="shared" si="5"/>
        <v>403.83161716515247</v>
      </c>
      <c r="D28">
        <f t="shared" si="5"/>
        <v>725.30299568908129</v>
      </c>
      <c r="E28">
        <f t="shared" si="5"/>
        <v>1958.3180883605198</v>
      </c>
      <c r="F28">
        <f t="shared" si="5"/>
        <v>2648.1010037299475</v>
      </c>
      <c r="G28">
        <f t="shared" si="5"/>
        <v>2285.5677292669907</v>
      </c>
      <c r="H28">
        <f t="shared" si="5"/>
        <v>2320.9695862050603</v>
      </c>
      <c r="I28">
        <f t="shared" si="5"/>
        <v>1813.2574892227035</v>
      </c>
      <c r="J28">
        <f t="shared" si="5"/>
        <v>1705.6190455732558</v>
      </c>
      <c r="K28">
        <f t="shared" si="5"/>
        <v>1087.9544935336223</v>
      </c>
      <c r="L28">
        <f t="shared" si="5"/>
        <v>332.3755879523444</v>
      </c>
      <c r="M28">
        <f t="shared" si="5"/>
        <v>72.530299568908319</v>
      </c>
    </row>
    <row r="29" spans="1:13" x14ac:dyDescent="0.25">
      <c r="A29" s="1" t="s">
        <v>3</v>
      </c>
      <c r="B29" s="1">
        <v>400</v>
      </c>
      <c r="C29" s="1">
        <v>100</v>
      </c>
      <c r="D29" s="1">
        <v>25</v>
      </c>
      <c r="E29" s="1">
        <v>6.25</v>
      </c>
      <c r="F29" s="1">
        <v>1.5625</v>
      </c>
      <c r="G29" s="1">
        <v>0.390625</v>
      </c>
      <c r="H29" s="1">
        <v>9.765625E-2</v>
      </c>
      <c r="I29" s="1">
        <v>2.44140625E-2</v>
      </c>
      <c r="J29" s="1">
        <v>6.103515625E-3</v>
      </c>
      <c r="K29" s="1">
        <v>1.52587890625E-3</v>
      </c>
      <c r="L29" s="1">
        <v>3.814697265625E-4</v>
      </c>
      <c r="M29" s="1">
        <v>0</v>
      </c>
    </row>
    <row r="30" spans="1:13" x14ac:dyDescent="0.25">
      <c r="A30" t="s">
        <v>0</v>
      </c>
      <c r="B30">
        <f t="shared" ref="B30:L38" si="6">B12/$M12*100</f>
        <v>100</v>
      </c>
      <c r="C30">
        <f t="shared" si="6"/>
        <v>300</v>
      </c>
      <c r="D30">
        <f t="shared" si="6"/>
        <v>600</v>
      </c>
      <c r="E30">
        <f t="shared" si="6"/>
        <v>2600</v>
      </c>
      <c r="F30">
        <f t="shared" si="6"/>
        <v>3100.0000000000005</v>
      </c>
      <c r="G30">
        <f t="shared" si="6"/>
        <v>3600</v>
      </c>
      <c r="H30">
        <f t="shared" si="6"/>
        <v>1800</v>
      </c>
      <c r="I30">
        <f t="shared" si="6"/>
        <v>2799.9999999999995</v>
      </c>
      <c r="J30">
        <f t="shared" si="6"/>
        <v>1000</v>
      </c>
      <c r="K30">
        <f t="shared" si="6"/>
        <v>500</v>
      </c>
      <c r="L30">
        <f t="shared" si="6"/>
        <v>400</v>
      </c>
      <c r="M30">
        <f t="shared" ref="M30:M38" si="7">M12/$M12*100</f>
        <v>100</v>
      </c>
    </row>
    <row r="31" spans="1:13" x14ac:dyDescent="0.25">
      <c r="B31">
        <f t="shared" si="6"/>
        <v>50</v>
      </c>
      <c r="C31">
        <f t="shared" si="6"/>
        <v>850</v>
      </c>
      <c r="D31">
        <f t="shared" si="6"/>
        <v>600</v>
      </c>
      <c r="E31">
        <f t="shared" si="6"/>
        <v>1100</v>
      </c>
      <c r="F31">
        <f t="shared" si="6"/>
        <v>1700</v>
      </c>
      <c r="G31">
        <f t="shared" si="6"/>
        <v>2300</v>
      </c>
      <c r="H31">
        <f t="shared" si="6"/>
        <v>1500</v>
      </c>
      <c r="I31">
        <f t="shared" si="6"/>
        <v>1900</v>
      </c>
      <c r="J31">
        <f t="shared" si="6"/>
        <v>1250</v>
      </c>
      <c r="K31">
        <f t="shared" si="6"/>
        <v>1150</v>
      </c>
      <c r="L31">
        <f t="shared" si="6"/>
        <v>250</v>
      </c>
      <c r="M31">
        <f t="shared" si="7"/>
        <v>100</v>
      </c>
    </row>
    <row r="32" spans="1:13" x14ac:dyDescent="0.25">
      <c r="B32">
        <f t="shared" si="6"/>
        <v>50</v>
      </c>
      <c r="C32">
        <f t="shared" si="6"/>
        <v>349.99999999999994</v>
      </c>
      <c r="D32">
        <f t="shared" si="6"/>
        <v>550</v>
      </c>
      <c r="E32">
        <f t="shared" si="6"/>
        <v>1450</v>
      </c>
      <c r="F32">
        <f t="shared" si="6"/>
        <v>1950</v>
      </c>
      <c r="G32">
        <f t="shared" si="6"/>
        <v>1700</v>
      </c>
      <c r="H32">
        <f t="shared" si="6"/>
        <v>1700</v>
      </c>
      <c r="I32">
        <f t="shared" si="6"/>
        <v>1350</v>
      </c>
      <c r="J32">
        <f t="shared" si="6"/>
        <v>1250</v>
      </c>
      <c r="K32">
        <f t="shared" si="6"/>
        <v>800</v>
      </c>
      <c r="L32">
        <f t="shared" si="6"/>
        <v>300</v>
      </c>
      <c r="M32">
        <f t="shared" si="7"/>
        <v>100</v>
      </c>
    </row>
    <row r="33" spans="1:13" x14ac:dyDescent="0.25">
      <c r="A33" t="s">
        <v>1</v>
      </c>
      <c r="B33">
        <f t="shared" si="6"/>
        <v>50</v>
      </c>
      <c r="C33">
        <v>75</v>
      </c>
      <c r="D33">
        <f t="shared" si="6"/>
        <v>50</v>
      </c>
      <c r="E33">
        <f t="shared" si="6"/>
        <v>100</v>
      </c>
      <c r="F33">
        <f t="shared" si="6"/>
        <v>150</v>
      </c>
      <c r="G33">
        <f t="shared" si="6"/>
        <v>100</v>
      </c>
      <c r="H33">
        <f t="shared" si="6"/>
        <v>100</v>
      </c>
      <c r="I33">
        <f t="shared" si="6"/>
        <v>100</v>
      </c>
      <c r="J33">
        <f t="shared" si="6"/>
        <v>100</v>
      </c>
      <c r="K33">
        <v>75</v>
      </c>
      <c r="L33">
        <f t="shared" si="6"/>
        <v>100</v>
      </c>
      <c r="M33">
        <f t="shared" si="7"/>
        <v>100</v>
      </c>
    </row>
    <row r="34" spans="1:13" x14ac:dyDescent="0.25">
      <c r="B34">
        <f t="shared" si="6"/>
        <v>33.333333333333329</v>
      </c>
      <c r="C34">
        <f t="shared" si="6"/>
        <v>33.333333333333329</v>
      </c>
      <c r="D34">
        <f t="shared" si="6"/>
        <v>33.333333333333329</v>
      </c>
      <c r="E34">
        <v>50</v>
      </c>
      <c r="F34">
        <f t="shared" si="6"/>
        <v>66.666666666666657</v>
      </c>
      <c r="G34">
        <f t="shared" si="6"/>
        <v>100</v>
      </c>
      <c r="H34">
        <v>120</v>
      </c>
      <c r="I34">
        <f t="shared" si="6"/>
        <v>66.666666666666657</v>
      </c>
      <c r="J34">
        <v>80</v>
      </c>
      <c r="K34">
        <v>75</v>
      </c>
      <c r="L34">
        <v>70</v>
      </c>
      <c r="M34">
        <f t="shared" si="7"/>
        <v>100</v>
      </c>
    </row>
    <row r="35" spans="1:13" x14ac:dyDescent="0.25">
      <c r="B35">
        <f t="shared" si="6"/>
        <v>100</v>
      </c>
      <c r="C35">
        <f t="shared" si="6"/>
        <v>100</v>
      </c>
      <c r="D35">
        <f t="shared" si="6"/>
        <v>100</v>
      </c>
      <c r="E35">
        <f t="shared" si="6"/>
        <v>100</v>
      </c>
      <c r="F35">
        <f t="shared" si="6"/>
        <v>200</v>
      </c>
      <c r="G35">
        <f t="shared" si="6"/>
        <v>200</v>
      </c>
      <c r="H35">
        <f t="shared" si="6"/>
        <v>200</v>
      </c>
      <c r="I35">
        <f t="shared" si="6"/>
        <v>100</v>
      </c>
      <c r="J35">
        <f t="shared" si="6"/>
        <v>200</v>
      </c>
      <c r="K35">
        <f t="shared" si="6"/>
        <v>100</v>
      </c>
      <c r="L35">
        <f t="shared" si="6"/>
        <v>100</v>
      </c>
      <c r="M35">
        <f t="shared" si="7"/>
        <v>100</v>
      </c>
    </row>
    <row r="36" spans="1:13" x14ac:dyDescent="0.25">
      <c r="A36" t="s">
        <v>2</v>
      </c>
      <c r="B36">
        <f t="shared" si="6"/>
        <v>75</v>
      </c>
      <c r="C36">
        <v>66.67</v>
      </c>
      <c r="D36">
        <f t="shared" si="6"/>
        <v>75</v>
      </c>
      <c r="E36">
        <v>66.67</v>
      </c>
      <c r="F36">
        <v>66.67</v>
      </c>
      <c r="G36">
        <v>100</v>
      </c>
      <c r="H36">
        <v>100</v>
      </c>
      <c r="I36">
        <v>100</v>
      </c>
      <c r="J36">
        <v>66.67</v>
      </c>
      <c r="K36">
        <f t="shared" si="6"/>
        <v>125</v>
      </c>
      <c r="L36">
        <f t="shared" si="6"/>
        <v>75</v>
      </c>
      <c r="M36">
        <f t="shared" si="7"/>
        <v>100</v>
      </c>
    </row>
    <row r="37" spans="1:13" x14ac:dyDescent="0.25">
      <c r="B37">
        <f t="shared" si="6"/>
        <v>50</v>
      </c>
      <c r="C37">
        <f t="shared" si="6"/>
        <v>50</v>
      </c>
      <c r="D37">
        <f t="shared" si="6"/>
        <v>50</v>
      </c>
      <c r="E37">
        <f t="shared" si="6"/>
        <v>100</v>
      </c>
      <c r="F37">
        <f t="shared" si="6"/>
        <v>100</v>
      </c>
      <c r="G37">
        <f t="shared" si="6"/>
        <v>200</v>
      </c>
      <c r="H37">
        <f t="shared" si="6"/>
        <v>300</v>
      </c>
      <c r="I37">
        <f t="shared" si="6"/>
        <v>400</v>
      </c>
      <c r="J37">
        <f t="shared" si="6"/>
        <v>250</v>
      </c>
      <c r="K37">
        <f t="shared" si="6"/>
        <v>150</v>
      </c>
      <c r="L37">
        <f t="shared" si="6"/>
        <v>150</v>
      </c>
      <c r="M37">
        <f t="shared" si="7"/>
        <v>100</v>
      </c>
    </row>
    <row r="38" spans="1:13" x14ac:dyDescent="0.25">
      <c r="B38">
        <f t="shared" si="6"/>
        <v>50</v>
      </c>
      <c r="C38">
        <f t="shared" si="6"/>
        <v>50</v>
      </c>
      <c r="D38">
        <f t="shared" si="6"/>
        <v>50</v>
      </c>
      <c r="E38">
        <f t="shared" si="6"/>
        <v>100</v>
      </c>
      <c r="F38">
        <f t="shared" si="6"/>
        <v>100</v>
      </c>
      <c r="G38">
        <f t="shared" si="6"/>
        <v>200</v>
      </c>
      <c r="H38">
        <v>140</v>
      </c>
      <c r="I38">
        <f t="shared" si="6"/>
        <v>100</v>
      </c>
      <c r="J38">
        <v>150</v>
      </c>
      <c r="K38">
        <v>150</v>
      </c>
      <c r="L38">
        <v>150</v>
      </c>
      <c r="M38">
        <f t="shared" si="7"/>
        <v>100</v>
      </c>
    </row>
    <row r="39" spans="1:13" x14ac:dyDescent="0.25">
      <c r="A39" s="1" t="s">
        <v>8</v>
      </c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</row>
    <row r="40" spans="1:13" x14ac:dyDescent="0.25">
      <c r="A40" t="s">
        <v>5</v>
      </c>
      <c r="B40">
        <f t="shared" ref="B40:M40" si="8">_xlfn.STDEV.P(B30:B32)</f>
        <v>23.570226039551585</v>
      </c>
      <c r="C40">
        <f t="shared" si="8"/>
        <v>248.32774042918899</v>
      </c>
      <c r="D40">
        <f t="shared" si="8"/>
        <v>23.570226039551585</v>
      </c>
      <c r="E40">
        <f t="shared" si="8"/>
        <v>640.74609289136959</v>
      </c>
      <c r="F40">
        <f t="shared" si="8"/>
        <v>609.64470527239746</v>
      </c>
      <c r="G40">
        <f t="shared" si="8"/>
        <v>793.02515022468799</v>
      </c>
      <c r="H40">
        <f t="shared" si="8"/>
        <v>124.72191289246472</v>
      </c>
      <c r="I40">
        <f t="shared" si="8"/>
        <v>597.68070256803549</v>
      </c>
      <c r="J40">
        <f t="shared" si="8"/>
        <v>117.85113019775793</v>
      </c>
      <c r="K40">
        <f t="shared" si="8"/>
        <v>265.62295750848716</v>
      </c>
      <c r="L40">
        <f t="shared" si="8"/>
        <v>62.360956446232358</v>
      </c>
      <c r="M40">
        <f t="shared" si="8"/>
        <v>0</v>
      </c>
    </row>
    <row r="41" spans="1:13" x14ac:dyDescent="0.25">
      <c r="A41" t="s">
        <v>6</v>
      </c>
      <c r="B41">
        <f t="shared" ref="B41:M41" si="9">_xlfn.STDEV.P(B33:B35)</f>
        <v>28.327886186626603</v>
      </c>
      <c r="C41">
        <f t="shared" si="9"/>
        <v>27.498597046143527</v>
      </c>
      <c r="D41">
        <f t="shared" si="9"/>
        <v>28.327886186626603</v>
      </c>
      <c r="E41">
        <f t="shared" si="9"/>
        <v>23.570226039551585</v>
      </c>
      <c r="F41">
        <f t="shared" si="9"/>
        <v>54.997194092287053</v>
      </c>
      <c r="G41">
        <f t="shared" si="9"/>
        <v>47.14045207910317</v>
      </c>
      <c r="H41">
        <f t="shared" si="9"/>
        <v>43.204937989385733</v>
      </c>
      <c r="I41">
        <f t="shared" si="9"/>
        <v>15.713484026367814</v>
      </c>
      <c r="J41">
        <f t="shared" si="9"/>
        <v>52.49338582674541</v>
      </c>
      <c r="K41">
        <f t="shared" si="9"/>
        <v>11.785113019775793</v>
      </c>
      <c r="L41">
        <f t="shared" si="9"/>
        <v>14.142135623730951</v>
      </c>
      <c r="M41">
        <f t="shared" si="9"/>
        <v>0</v>
      </c>
    </row>
    <row r="42" spans="1:13" x14ac:dyDescent="0.25">
      <c r="A42" t="s">
        <v>7</v>
      </c>
      <c r="B42">
        <f t="shared" ref="B42:M42" si="10">_xlfn.STDEV.P(B36:B38)</f>
        <v>11.785113019775793</v>
      </c>
      <c r="C42">
        <f t="shared" si="10"/>
        <v>7.8583133615864718</v>
      </c>
      <c r="D42">
        <f t="shared" si="10"/>
        <v>11.785113019775793</v>
      </c>
      <c r="E42">
        <f t="shared" si="10"/>
        <v>15.711912677965072</v>
      </c>
      <c r="F42">
        <f t="shared" si="10"/>
        <v>15.711912677965072</v>
      </c>
      <c r="G42">
        <f t="shared" si="10"/>
        <v>47.14045207910317</v>
      </c>
      <c r="H42">
        <f t="shared" si="10"/>
        <v>86.409875978771467</v>
      </c>
      <c r="I42">
        <f t="shared" si="10"/>
        <v>141.42135623730951</v>
      </c>
      <c r="J42">
        <f t="shared" si="10"/>
        <v>74.947224246280257</v>
      </c>
      <c r="K42">
        <f t="shared" si="10"/>
        <v>11.785113019775793</v>
      </c>
      <c r="L42">
        <f t="shared" si="10"/>
        <v>35.355339059327378</v>
      </c>
      <c r="M42">
        <f t="shared" si="10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NV1</vt:lpstr>
      <vt:lpstr>DENV2</vt:lpstr>
      <vt:lpstr>DENV3</vt:lpstr>
      <vt:lpstr>DENV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1-09-27T05:31:15Z</dcterms:created>
  <dcterms:modified xsi:type="dcterms:W3CDTF">2024-03-19T20:45:01Z</dcterms:modified>
</cp:coreProperties>
</file>